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0545"/>
  </bookViews>
  <sheets>
    <sheet name="A. Larger expression at day 0" sheetId="1" r:id="rId1"/>
    <sheet name="B. Reduced expression at day 0" sheetId="2" r:id="rId2"/>
  </sheets>
  <definedNames>
    <definedName name="_xlnm._FilterDatabase" localSheetId="0" hidden="1">'A. Larger expression at day 0'!$A$2:$Q$50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0" i="1" l="1"/>
  <c r="O50" i="1" s="1"/>
  <c r="P50" i="1" s="1"/>
  <c r="L49" i="1"/>
  <c r="O49" i="1" s="1"/>
  <c r="P49" i="1" s="1"/>
  <c r="L48" i="1"/>
  <c r="O48" i="1" s="1"/>
  <c r="P48" i="1" s="1"/>
  <c r="L47" i="1"/>
  <c r="O47" i="1" s="1"/>
  <c r="P47" i="1" s="1"/>
  <c r="L46" i="1"/>
  <c r="O46" i="1" s="1"/>
  <c r="P46" i="1" s="1"/>
  <c r="L45" i="1"/>
  <c r="O45" i="1" s="1"/>
  <c r="P45" i="1" s="1"/>
  <c r="L44" i="1"/>
  <c r="O44" i="1" s="1"/>
  <c r="P44" i="1" s="1"/>
  <c r="L43" i="1"/>
  <c r="O43" i="1" s="1"/>
  <c r="P43" i="1" s="1"/>
  <c r="L42" i="1"/>
  <c r="O42" i="1" s="1"/>
  <c r="P42" i="1" s="1"/>
  <c r="L41" i="1"/>
  <c r="O41" i="1" s="1"/>
  <c r="P41" i="1" s="1"/>
  <c r="L40" i="1"/>
  <c r="O40" i="1" s="1"/>
  <c r="P40" i="1" s="1"/>
  <c r="L39" i="1"/>
  <c r="O39" i="1" s="1"/>
  <c r="P39" i="1" s="1"/>
  <c r="L38" i="1"/>
  <c r="O38" i="1" s="1"/>
  <c r="P38" i="1" s="1"/>
  <c r="L37" i="1"/>
  <c r="O37" i="1" s="1"/>
  <c r="P37" i="1" s="1"/>
  <c r="L36" i="1"/>
  <c r="O36" i="1" s="1"/>
  <c r="P36" i="1" s="1"/>
  <c r="L35" i="1"/>
  <c r="O35" i="1" s="1"/>
  <c r="P35" i="1" s="1"/>
  <c r="L34" i="1"/>
  <c r="O34" i="1" s="1"/>
  <c r="P34" i="1" s="1"/>
  <c r="L33" i="1"/>
  <c r="O33" i="1" s="1"/>
  <c r="P33" i="1" s="1"/>
  <c r="L32" i="1"/>
  <c r="O32" i="1" s="1"/>
  <c r="P32" i="1" s="1"/>
  <c r="L31" i="1"/>
  <c r="O31" i="1" s="1"/>
  <c r="P31" i="1" s="1"/>
  <c r="L30" i="1"/>
  <c r="O30" i="1" s="1"/>
  <c r="P30" i="1" s="1"/>
  <c r="L29" i="1"/>
  <c r="O29" i="1" s="1"/>
  <c r="P29" i="1" s="1"/>
  <c r="L28" i="1"/>
  <c r="O28" i="1" s="1"/>
  <c r="P28" i="1" s="1"/>
  <c r="L27" i="1"/>
  <c r="O27" i="1" s="1"/>
  <c r="P27" i="1" s="1"/>
  <c r="L26" i="1"/>
  <c r="O26" i="1" s="1"/>
  <c r="P26" i="1" s="1"/>
  <c r="L25" i="1"/>
  <c r="O25" i="1" s="1"/>
  <c r="P25" i="1" s="1"/>
  <c r="L24" i="1"/>
  <c r="O24" i="1" s="1"/>
  <c r="P24" i="1" s="1"/>
  <c r="L23" i="1"/>
  <c r="O23" i="1" s="1"/>
  <c r="P23" i="1" s="1"/>
  <c r="L22" i="1"/>
  <c r="O22" i="1" s="1"/>
  <c r="P22" i="1" s="1"/>
  <c r="L21" i="1"/>
  <c r="O21" i="1" s="1"/>
  <c r="P21" i="1" s="1"/>
  <c r="L20" i="1"/>
  <c r="O20" i="1" s="1"/>
  <c r="P20" i="1" s="1"/>
  <c r="L19" i="1"/>
  <c r="O19" i="1" s="1"/>
  <c r="P19" i="1" s="1"/>
  <c r="L18" i="1"/>
  <c r="O18" i="1" s="1"/>
  <c r="P18" i="1" s="1"/>
  <c r="L17" i="1"/>
  <c r="O17" i="1" s="1"/>
  <c r="P17" i="1" s="1"/>
  <c r="L16" i="1"/>
  <c r="O16" i="1" s="1"/>
  <c r="P16" i="1" s="1"/>
  <c r="L15" i="1"/>
  <c r="O15" i="1" s="1"/>
  <c r="P15" i="1" s="1"/>
  <c r="L14" i="1"/>
  <c r="O14" i="1" s="1"/>
  <c r="P14" i="1" s="1"/>
  <c r="L13" i="1"/>
  <c r="O13" i="1" s="1"/>
  <c r="P13" i="1" s="1"/>
  <c r="L12" i="1"/>
  <c r="O12" i="1" s="1"/>
  <c r="P12" i="1" s="1"/>
  <c r="L11" i="1"/>
  <c r="O11" i="1" s="1"/>
  <c r="P11" i="1" s="1"/>
  <c r="L10" i="1"/>
  <c r="O10" i="1" s="1"/>
  <c r="P10" i="1" s="1"/>
  <c r="L9" i="1"/>
  <c r="O9" i="1" s="1"/>
  <c r="P9" i="1" s="1"/>
  <c r="L8" i="1"/>
  <c r="O8" i="1" s="1"/>
  <c r="P8" i="1" s="1"/>
  <c r="L7" i="1"/>
  <c r="O7" i="1" s="1"/>
  <c r="P7" i="1" s="1"/>
  <c r="L6" i="1"/>
  <c r="O6" i="1" s="1"/>
  <c r="P6" i="1" s="1"/>
  <c r="L5" i="1"/>
  <c r="O5" i="1" s="1"/>
  <c r="P5" i="1" s="1"/>
  <c r="L4" i="1"/>
  <c r="O4" i="1" s="1"/>
  <c r="P4" i="1" s="1"/>
  <c r="L3" i="1"/>
  <c r="O3" i="1" s="1"/>
  <c r="P3" i="1" s="1"/>
</calcChain>
</file>

<file path=xl/sharedStrings.xml><?xml version="1.0" encoding="utf-8"?>
<sst xmlns="http://schemas.openxmlformats.org/spreadsheetml/2006/main" count="474" uniqueCount="273">
  <si>
    <t>GOID</t>
  </si>
  <si>
    <t>GOTerm</t>
  </si>
  <si>
    <t>Ontology Source</t>
  </si>
  <si>
    <t>Term PValue</t>
  </si>
  <si>
    <t>Term PValue Corrected with Benjamini-Hochberg</t>
  </si>
  <si>
    <t>Group PValue</t>
  </si>
  <si>
    <t>Group PValue Corrected with Benjamini-Hochberg</t>
  </si>
  <si>
    <t>GOLevels</t>
  </si>
  <si>
    <t>GOGroups</t>
  </si>
  <si>
    <t>% Associated Genes</t>
  </si>
  <si>
    <t>Nr. Genes</t>
  </si>
  <si>
    <t>Enrichment</t>
  </si>
  <si>
    <t>Associated Genes Found</t>
  </si>
  <si>
    <t>GO:0006909</t>
  </si>
  <si>
    <t>phagocytosis</t>
  </si>
  <si>
    <t>[5]</t>
  </si>
  <si>
    <t>Group0</t>
  </si>
  <si>
    <t>GO:0034097</t>
  </si>
  <si>
    <t>response to cytokine</t>
  </si>
  <si>
    <t>[4]</t>
  </si>
  <si>
    <t>Group1</t>
  </si>
  <si>
    <t>GO:0019221</t>
  </si>
  <si>
    <t>cytokine-mediated signaling pathway</t>
  </si>
  <si>
    <t>[4, 5, 6]</t>
  </si>
  <si>
    <t>[ACSL1, AIM2, ARG1, BCL6, CCR1, CEACAM1, CEBPD, CSF3R, CXCR1, CXCR2, FCER1G, FCGR1A, FCGR1B, FOS, FPR1, HCK, HSPA1A, HSPA1B, IFITM1, IFITM2, IFITM3, IFNGR2, IL10RB, IL18R1, IL18RAP, IL1B, IL1RN, IRAK3, ITGAM, JUNB, LCN2, LMNB1, MMP9, NFKBIA, PRKCD, SOD2, SPI1, STX3, TNFRSF1A, TNFRSF1B, TNFSF13B, TRIM25]</t>
  </si>
  <si>
    <t>GO:0071345</t>
  </si>
  <si>
    <t>cellular response to cytokine stimulus</t>
  </si>
  <si>
    <t>GO:0051707</t>
  </si>
  <si>
    <t>response to other organism</t>
  </si>
  <si>
    <t>[2, 4]</t>
  </si>
  <si>
    <t>Group2</t>
  </si>
  <si>
    <t>GO:0045087</t>
  </si>
  <si>
    <t>innate immune response</t>
  </si>
  <si>
    <t>[3, 4]</t>
  </si>
  <si>
    <t>GO:0009617</t>
  </si>
  <si>
    <t>response to bacterium</t>
  </si>
  <si>
    <t>[3, 5]</t>
  </si>
  <si>
    <t>GO:0033993</t>
  </si>
  <si>
    <t>response to lipid</t>
  </si>
  <si>
    <t>GO:0098542</t>
  </si>
  <si>
    <t>defense response to other organism</t>
  </si>
  <si>
    <t>[3, 4, 5]</t>
  </si>
  <si>
    <t>GO:0042742</t>
  </si>
  <si>
    <t>defense response to bacterium</t>
  </si>
  <si>
    <t>GO:0071396</t>
  </si>
  <si>
    <t>cellular response to lipid</t>
  </si>
  <si>
    <t>[4, 5, 7]</t>
  </si>
  <si>
    <t>GO:0045321</t>
  </si>
  <si>
    <t>leukocyte activation</t>
  </si>
  <si>
    <t>[2, 3]</t>
  </si>
  <si>
    <t>Group3</t>
  </si>
  <si>
    <t>GO:0002443</t>
  </si>
  <si>
    <t>leukocyte mediated immunity</t>
  </si>
  <si>
    <t>[3]</t>
  </si>
  <si>
    <t>GO:0002274</t>
  </si>
  <si>
    <t>myeloid leukocyte activation</t>
  </si>
  <si>
    <t>GO:0002366</t>
  </si>
  <si>
    <t>leukocyte activation involved in immune response</t>
  </si>
  <si>
    <t>GO:0032940</t>
  </si>
  <si>
    <t>secretion by cell</t>
  </si>
  <si>
    <t>GO:0002444</t>
  </si>
  <si>
    <t>myeloid leukocyte mediated immunity</t>
  </si>
  <si>
    <t>GO:0016192</t>
  </si>
  <si>
    <t>vesicle-mediated transport</t>
  </si>
  <si>
    <t>GO:0046903</t>
  </si>
  <si>
    <t>secretion</t>
  </si>
  <si>
    <t>GO:0002275</t>
  </si>
  <si>
    <t>myeloid cell activation involved in immune response</t>
  </si>
  <si>
    <t>[4, 5]</t>
  </si>
  <si>
    <t>GO:0006887</t>
  </si>
  <si>
    <t>exocytosis</t>
  </si>
  <si>
    <t>GO:0042119</t>
  </si>
  <si>
    <t>neutrophil activation</t>
  </si>
  <si>
    <t>[5, 6]</t>
  </si>
  <si>
    <t>GO:0045055</t>
  </si>
  <si>
    <t>regulated exocytosis</t>
  </si>
  <si>
    <t>GO:0043299</t>
  </si>
  <si>
    <t>leukocyte degranulation</t>
  </si>
  <si>
    <t>GO:0002682</t>
  </si>
  <si>
    <t>regulation of immune system process</t>
  </si>
  <si>
    <t>Group4</t>
  </si>
  <si>
    <t>GO:0002683</t>
  </si>
  <si>
    <t>negative regulation of immune system process</t>
  </si>
  <si>
    <t>[2, 3, 4]</t>
  </si>
  <si>
    <t>GO:0002684</t>
  </si>
  <si>
    <t>positive regulation of immune system process</t>
  </si>
  <si>
    <t>GO:0006952</t>
  </si>
  <si>
    <t>defense response</t>
  </si>
  <si>
    <t>GO:0001817</t>
  </si>
  <si>
    <t>regulation of cytokine production</t>
  </si>
  <si>
    <t>GO:0002697</t>
  </si>
  <si>
    <t>regulation of immune effector process</t>
  </si>
  <si>
    <t>GO:0006935</t>
  </si>
  <si>
    <t>chemotaxis</t>
  </si>
  <si>
    <t>GO:0032101</t>
  </si>
  <si>
    <t>regulation of response to external stimulus</t>
  </si>
  <si>
    <t>GO:0050776</t>
  </si>
  <si>
    <t>regulation of immune response</t>
  </si>
  <si>
    <t>GO:0050865</t>
  </si>
  <si>
    <t>regulation of cell activation</t>
  </si>
  <si>
    <t>GO:0001819</t>
  </si>
  <si>
    <t>positive regulation of cytokine production</t>
  </si>
  <si>
    <t>GO:0002694</t>
  </si>
  <si>
    <t>regulation of leukocyte activation</t>
  </si>
  <si>
    <t>GO:0006954</t>
  </si>
  <si>
    <t>inflammatory response</t>
  </si>
  <si>
    <t>GO:0050778</t>
  </si>
  <si>
    <t>positive regulation of immune response</t>
  </si>
  <si>
    <t>GO:0002253</t>
  </si>
  <si>
    <t>activation of immune response</t>
  </si>
  <si>
    <t>[2, 4, 5, 6]</t>
  </si>
  <si>
    <t>GO:0031347</t>
  </si>
  <si>
    <t>regulation of defense response</t>
  </si>
  <si>
    <t>GO:0031349</t>
  </si>
  <si>
    <t>positive regulation of defense response</t>
  </si>
  <si>
    <t>[3, 4, 5, 6]</t>
  </si>
  <si>
    <t>GO:0050727</t>
  </si>
  <si>
    <t>regulation of inflammatory response</t>
  </si>
  <si>
    <t>[4, 5, 6, 7]</t>
  </si>
  <si>
    <t>GO:1903706</t>
  </si>
  <si>
    <t>regulation of hemopoiesis</t>
  </si>
  <si>
    <t>[3, 4, 5, 6, 7, 8]</t>
  </si>
  <si>
    <t>[4, 5, 6, 7, 8, 9]</t>
  </si>
  <si>
    <t>GO:0006614</t>
  </si>
  <si>
    <t>SRP-dependent cotranslational protein targeting to membrane</t>
  </si>
  <si>
    <t>[7, 8, 9, 10, 11, 12]</t>
  </si>
  <si>
    <t>[RPL13A, RPL15, RPL22, RPL23, RPL4, RPSA]</t>
  </si>
  <si>
    <t>GO:0050854</t>
  </si>
  <si>
    <t>regulation of antigen receptor-mediated signaling pathway</t>
  </si>
  <si>
    <t>[4, 5, 6, 7, 8, 9, 10]</t>
  </si>
  <si>
    <t>[CCR7, CD160, PRKCH, PVRIG]</t>
  </si>
  <si>
    <t>GO:0046631</t>
  </si>
  <si>
    <t>alpha-beta T cell activation</t>
  </si>
  <si>
    <t>[BCL11B, CD160, CD3E, EOMES, ITK, LEF1, RUNX3]</t>
  </si>
  <si>
    <t>GO:0046632</t>
  </si>
  <si>
    <t>alpha-beta T cell differentiation</t>
  </si>
  <si>
    <t>[6, 7, 8, 9, 10, 11]</t>
  </si>
  <si>
    <t>[BCL11B, EOMES, ITK, LEF1, RUNX3]</t>
  </si>
  <si>
    <t>GO:0032649</t>
  </si>
  <si>
    <t>regulation of interferon-gamma production</t>
  </si>
  <si>
    <t>GO:0032729</t>
  </si>
  <si>
    <t>positive regulation of interferon-gamma production</t>
  </si>
  <si>
    <t>GO:0030098</t>
  </si>
  <si>
    <t>lymphocyte differentiation</t>
  </si>
  <si>
    <t>GO:0050671</t>
  </si>
  <si>
    <t>positive regulation of lymphocyte proliferation</t>
  </si>
  <si>
    <t>[5, 6, 7, 8]</t>
  </si>
  <si>
    <t>GO:2000107</t>
  </si>
  <si>
    <t>negative regulation of leukocyte apoptotic process</t>
  </si>
  <si>
    <t>[6, 7, 8]</t>
  </si>
  <si>
    <t>[CCR7, CD27, CD74, IL7R]</t>
  </si>
  <si>
    <t>GO:0045058</t>
  </si>
  <si>
    <t>T cell selection</t>
  </si>
  <si>
    <t>[2, 6, 7, 8, 9, 10, 11]</t>
  </si>
  <si>
    <t>[BCL11B, CCR7, CD3D, CD3E, CD74]</t>
  </si>
  <si>
    <t>[5, 6, 7, 8, 9, 10]</t>
  </si>
  <si>
    <t>GO:0045621</t>
  </si>
  <si>
    <t>positive regulation of lymphocyte differentiation</t>
  </si>
  <si>
    <t>[5, 6, 7, 8, 9, 10, 11]</t>
  </si>
  <si>
    <t>GO:0090023</t>
  </si>
  <si>
    <t>positive regulation of neutrophil chemotaxis</t>
  </si>
  <si>
    <t>GO:0033077</t>
  </si>
  <si>
    <t>T cell differentiation in thymus</t>
  </si>
  <si>
    <t>[BCL11B, CCR7, CD3D, CD3E, CD74, IL7R]</t>
  </si>
  <si>
    <t>Total Nr. Genes with the GOTerm</t>
  </si>
  <si>
    <t>Nr. Tested Genes</t>
  </si>
  <si>
    <t>Gene Set</t>
  </si>
  <si>
    <t>Expected Nr. Genes</t>
  </si>
  <si>
    <t>GO_BiologicalProcess-EBI-UniProt-GOA-ACAP-ARAP_11.08.2020_00h00</t>
  </si>
  <si>
    <t>[3, 4, 5, 6, 7]</t>
  </si>
  <si>
    <t>GO:0032103</t>
  </si>
  <si>
    <t>positive regulation of response to external stimulus</t>
  </si>
  <si>
    <t>GO:0032496</t>
  </si>
  <si>
    <t>response to lipopolysaccharide</t>
  </si>
  <si>
    <t>GO:0071222</t>
  </si>
  <si>
    <t>cellular response to lipopolysaccharide</t>
  </si>
  <si>
    <t>[5, 6, 8]</t>
  </si>
  <si>
    <t>[BST1, C5AR1, CCR1, CKLF, CMTM2, CSF3R, CXCR1, CXCR2, DEFA1, DUSP1, DYSF, ELANE, FCER1G, FFAR2, FPR1, FPR2, IL1B, LYN, PRKCD, PROK2, S100A12, SEMA3E, SEMA4A, STX3]</t>
  </si>
  <si>
    <t>[AIM2, ARG1, BCL6, C1QB, C5AR1, CD177, CEACAM1, CR1, FCER1G, FFAR2, FGR, IL18R1, IL18RAP, IL1B, IRAK3, ITGAM, LYN, PGLYRP1, STXBP2, TLR4, TNFRSF1B, TYROBP]</t>
  </si>
  <si>
    <t>[AIM2, ARG1, BCL3, BCL6, C5AR1, CCBE1, CD14, CEACAM1, CEBPB, CYP1B1, ELANE, FCER1G, FFAR2, FGR, FLOT1, HSPA1A, HSPA1B, IL18R1, IL1B, IRAK3, LILRA2, LILRA5, LITAF, LTF, LY96, LYN, MNDA, NLRC4, ORM1, PGLYRP1, SERPINB1, SIRPA, SLC11A1, SRGN, TLR4, TLR5, TNFRSF1B, TRIM25, TSPO, TYROBP, VSIR]</t>
  </si>
  <si>
    <t>[AIM2, BCL3, C5AR1, CCBE1, CD14, CEBPB, CYP1B1, ELANE, FCER1G, FFAR2, FGR, FLOT1, HSPA1A, HSPA1B, IL18R1, IL1B, LILRA2, LILRA5, LY96, MNDA, NLRC4, ORM1, SLC11A1, TLR4, TLR5, TYROBP]</t>
  </si>
  <si>
    <t>[ACSL1, AIM2, ARG1, BCL6, CAMP, CCR1, CD14, CEACAM1, CEBPB, CEBPD, CSF3R, CXCR1, CXCR2, DUSP1, FCER1G, FCGR1A, FCGR1B, FOS, FPR1, HCK, HSPA1A, HSPA1B, IFITM1, IFITM2, IFITM3, IFNGR2, IL10RB, IL18R1, IL18RAP, IL1B, IL1RN, IRAK3, ITGAM, JUNB, LCN2, LMNB1, MME, MMP9, MNDA, NFIL3, NFKBIA, PRKCD, SBNO2, SIRPA, SLC11A1, SOD2, SPI1, STX3, STXBP2, TIMP2, TLR4, TNFRSF1A, TNFRSF1B, TNFSF13B, TRIM25, USP10, ZYX]</t>
  </si>
  <si>
    <t>[ACSL1, AIM2, ARG1, BCL6, CAMP, CCR1, CEACAM1, CEBPB, CEBPD, CSF3R, CXCR1, CXCR2, DUSP1, FCER1G, FCGR1A, FCGR1B, FOS, FPR1, HCK, HSPA1A, HSPA1B, IFITM1, IFITM2, IFITM3, IFNGR2, IL10RB, IL18R1, IL18RAP, IL1B, IL1RN, IRAK3, ITGAM, JUNB, LCN2, LMNB1, MME, MMP9, MNDA, NFIL3, NFKBIA, PRKCD, SBNO2, SIRPA, SOD2, SPI1, STX3, STXBP2, TLR4, TNFRSF1A, TNFRSF1B, TNFSF13B, TRIM25, USP10, ZYX]</t>
  </si>
  <si>
    <t>[ADGRG3, ANPEP, ANXA3, ARG1, BCL3, BCL6, BRI3, BST1, C5AR1, CAMP, CD14, CD177, CDA, CEACAM1, CEACAM3, CEACAM8, CEBPB, CKAP4, CLEC4D, CR1, CRISPLD2, CST7, CXCR1, CXCR2, CYSTM1, DEFA1, DEFA4, DYSF, ELANE, FCER1G, FCGR2A, FCGR3B, FGR, FLOT2, FOLR3, FPR1, FPR2, GCA, GPR84, GYG1, HK3, HP, HSPA1A, HSPA1B, HSPA6, IFNGR2, IGF2R, IL18R1, IL18RAP, IL1B, ITGAM, LCN2, LILRA2, LILRA3, LILRA6, LILRB3, LRG1, LTF, LYN, MCEMP1, MGAM, MME, MMP25, MMP9, MNDA, NAMPT, OLFM4, ORM1, PGLYRP1, PRKCD, PYGL, QPCT, RAB24, RAB31, RETN, S100A11, S100A12, S100P, SBNO2, SDCBP, SEMA4A, SERPINA1, SERPINB1, SIGLEC14, SIRPA, SLC11A1, SLC2A3, SLPI, SPI1, STXBP2, TCN1, TIMP2, TLR4, TNFAIP6, TNFRSF1B, TNFSF13B, TYROBP, VNN1, VSIR]</t>
  </si>
  <si>
    <t>[ADGRG3, ANPEP, ANXA3, ARG1, BCL3, BCL6, BRI3, BST1, C1QB, C5AR1, CAMP, CD14, CD177, CDA, CEACAM1, CEACAM3, CEACAM8, CKAP4, CLEC4D, CR1, CRISPLD2, CXCR1, CXCR2, CYSTM1, DEFA1, DEFA4, ELANE, FCER1G, FCGR2A, FCGR3B, FGR, FOLR3, FPR1, FPR2, GCA, GPR84, GYG1, HK3, HP, HSPA1A, HSPA1B, HSPA6, IGF2R, IL18R1, IL18RAP, IL1B, ITGAM, LCN2, LILRA3, LILRA6, LILRB3, LRG1, LTF, LYN, MCEMP1, MGAM, MME, MMP25, MMP9, MNDA, OLFM4, ORM1, PGLYRP1, PRKCD, PYGL, QPCT, RAB24, RAB31, RETN, S100A11, S100A12, S100P, SDCBP, SERPINA1, SERPINB1, SIGLEC14, SIRPA, SLC11A1, SLC2A3, SLPI, STXBP2, TCN1, TIMP2, TLR4, TNFAIP6, TNFRSF1B, TYROBP, VNN1]</t>
  </si>
  <si>
    <t>[ABCA1, ADGRG3, ADM, ANPEP, ANXA3, ARG1, BRI3, BST1, C5AR1, CAMP, CCR1, CD14, CD177, CDA, CEACAM1, CEACAM3, CEACAM8, CKAP4, CLEC4D, CR1, CRISPLD2, CXCR1, CXCR2, CYSTM1, DEFA1, DEFA4, DYSF, ELANE, F5, FCER1G, FCGR1A, FCGR1B, FCGR2A, FCGR3B, FGR, FLOT1, FOLR3, FPR1, FPR2, GCA, GPR84, GYG1, HCK, HK3, HP, HSPA1A, HSPA1B, HSPA6, IGF2R, IL1B, ITGAM, LCN2, LILRA3, LILRA6, LILRB3, LRG1, LRP10, LTF, LYN, MCEMP1, MGAM, MME, MMP25, MMP9, MNDA, NCF2, NCF4, OLFM4, ORM1, PGLYRP1, PLIN3, PRKCD, PYGL, QPCT, RAB24, RAB31, RAB32, RALB, RETN, S100A11, S100A12, S100P, SDCBP, SERPINA1, SERPINB1, SIGLEC14, SIRPA, SLC11A1, SLC2A3, SLPI, SRGN, STX11, STX3, STXBP2, TCN1, TIMP2, TLR4, TNFAIP6, TNFRSF1B, TYROBP, VNN1]</t>
  </si>
  <si>
    <t>[ADGRG3, ANPEP, ANXA3, ARG1, BRI3, BST1, C5AR1, CAMP, CD14, CD177, CDA, CEACAM1, CEACAM3, CEACAM8, CKAP4, CLEC4D, CR1, CRISPLD2, CST7, CXCR1, CXCR2, CYSTM1, DEFA1, DEFA4, DYSF, ELANE, FCER1G, FCGR2A, FCGR3B, FGR, FOLR3, FPR1, FPR2, GCA, GPR84, GYG1, HK3, HP, HSPA1A, HSPA1B, HSPA6, IFNGR2, IGF2R, IL18RAP, ITGAM, LCN2, LILRA2, LILRA3, LILRA6, LILRB3, LRG1, LTF, LYN, MCEMP1, MGAM, MME, MMP25, MMP9, MNDA, NAMPT, OLFM4, ORM1, PGLYRP1, PRKCD, PYGL, QPCT, RAB24, RAB31, RETN, S100A11, S100A12, S100P, SBNO2, SDCBP, SERPINA1, SERPINB1, SIGLEC14, SIRPA, SLC11A1, SLC2A3, SLPI, SPI1, STXBP2, TCN1, TIMP2, TLR4, TNFAIP6, TNFRSF1B, TYROBP, VNN1]</t>
  </si>
  <si>
    <t>[ADGRG3, ANPEP, ANXA3, ARG1, BCL3, BCL6, BRI3, BST1, C5AR1, CAMP, CD14, CD177, CDA, CEACAM1, CEACAM3, CEACAM8, CKAP4, CLEC4D, CR1, CRISPLD2, CXCR1, CXCR2, CYSTM1, DEFA1, DEFA4, DYSF, ELANE, FCER1G, FCGR2A, FCGR3B, FGR, FOLR3, FPR1, FPR2, GCA, GPR84, GYG1, HK3, HP, HSPA1A, HSPA1B, HSPA6, IGF2R, IL18R1, ITGAM, LCN2, LILRA2, LILRA3, LILRA6, LILRB3, LRG1, LTF, LYN, MCEMP1, MGAM, MME, MMP25, MMP9, MNDA, OLFM4, ORM1, PGLYRP1, PRKCD, PYGL, QPCT, RAB24, RAB31, RETN, S100A11, S100A12, S100P, SBNO2, SDCBP, SEMA4A, SERPINA1, SERPINB1, SIGLEC14, SIRPA, SLC11A1, SLC2A3, SLPI, STXBP2, TCN1, TIMP2, TLR4, TNFAIP6, TNFRSF1B, TYROBP, VNN1]</t>
  </si>
  <si>
    <t>[ADGRG3, ANPEP, ANXA3, ARG1, BRI3, BST1, C5AR1, CAMP, CD14, CD177, CDA, CEACAM1, CEACAM3, CEACAM8, CKAP4, CLEC4D, CR1, CRISPLD2, CXCR1, CXCR2, CYSTM1, DEFA1, DEFA4, ELANE, FCER1G, FCGR2A, FCGR3B, FGR, FOLR3, FPR1, FPR2, GCA, GPR84, GYG1, HK3, HP, HSPA1A, HSPA1B, HSPA6, IGF2R, ITGAM, LCN2, LILRA3, LILRA6, LILRB3, LRG1, LTF, LYN, MCEMP1, MGAM, MME, MMP25, MMP9, MNDA, OLFM4, ORM1, PGLYRP1, PRKCD, PYGL, QPCT, RAB24, RAB31, RETN, S100A11, S100A12, S100P, SDCBP, SERPINA1, SERPINB1, SIGLEC14, SIRPA, SLC11A1, SLC2A3, SLPI, STXBP2, TCN1, TIMP2, TNFAIP6, TNFRSF1B, TYROBP, VNN1]</t>
  </si>
  <si>
    <t>[ABCA1, ADGRG3, ADM, ANPEP, ANXA3, ARG1, BRI3, BST1, C5AR1, CAMP, CCR1, CD14, CD177, CDA, CEACAM1, CEACAM3, CEACAM8, CKAP4, CKLF, CLEC4D, CR1, CRISPLD2, CXCR1, CXCR2, CYSTM1, DEFA1, DEFA4, DYSF, ELANE, F5, FCER1G, FCGR2A, FCGR3B, FFAR2, FGR, FOLR3, FPR1, FPR2, GCA, GPR84, GYG1, HCK, HK3, HP, HSPA1A, HSPA1B, HSPA6, IGF2R, IL1B, IL1RN, ITGAM, LCN2, LILRA2, LILRA3, LILRA5, LILRA6, LILRB3, LRG1, LTF, LYN, MCEMP1, MGAM, MME, MMP25, MMP9, MNDA, OLFM4, ORM1, PGLYRP1, PRKCD, PYGL, QPCT, RAB24, RAB31, RALB, RETN, S100A11, S100A12, S100P, SDCBP, SERPINA1, SERPINB1, SIGLEC14, SIRPA, SLC11A1, SLC2A3, SLPI, SRGN, STX11, STX3, STXBP2, TCN1, TIMP2, TLR4, TLR5, TNFAIP6, TNFRSF1A, TNFRSF1B, TNFSF13B, TYROBP, VNN1]</t>
  </si>
  <si>
    <t>[ABCA1, ADGRG3, ADM, ANPEP, ANXA3, AQP9, ARG1, BRI3, BST1, C5AR1, CAMP, CCR1, CD14, CD177, CDA, CEACAM1, CEACAM3, CEACAM8, CKAP4, CKLF, CLEC4D, CR1, CRISPLD2, CXCR1, CXCR2, CYSTM1, DEFA1, DEFA4, DYSF, ELANE, F5, FCER1G, FCGR2A, FCGR3B, FFAR2, FGR, FOLR3, FPR1, FPR2, GCA, GPR84, GYG1, HCK, HK3, HP, HSPA1A, HSPA1B, HSPA6, IGF2R, IL1B, IL1RN, ITGAM, LCN2, LILRA2, LILRA3, LILRA5, LILRA6, LILRB3, LRG1, LTF, LYN, MCEMP1, MGAM, MME, MMP25, MMP9, MNDA, OLFM4, ORM1, PGLYRP1, PRKCD, PYGL, QPCT, RAB24, RAB31, RALB, RETN, S100A11, S100A12, S100P, SDCBP, SERPINA1, SERPINB1, SIGLEC14, SIRPA, SLC11A1, SLC22A4, SLC2A3, SLPI, SRGN, STX11, STX3, STXBP2, TCN1, TIMP2, TLR4, TLR5, TNFAIP6, TNFRSF1A, TNFRSF1B, TNFSF13B, TYROBP, VNN1]</t>
  </si>
  <si>
    <t>[ADGRG3, ANPEP, ANXA3, ARG1, BRI3, BST1, C5AR1, CAMP, CD14, CD177, CDA, CEACAM1, CEACAM3, CEACAM8, CKAP4, CLEC4D, CR1, CRISPLD2, CXCR1, CXCR2, CYSTM1, DEFA1, DEFA4, DYSF, ELANE, FCER1G, FCGR2A, FCGR3B, FGR, FOLR3, FPR1, FPR2, GCA, GPR84, GYG1, HK3, HP, HSPA1A, HSPA1B, HSPA6, IGF2R, ITGAM, LCN2, LILRA2, LILRA3, LILRA6, LILRB3, LRG1, LTF, LYN, MCEMP1, MGAM, MME, MMP25, MMP9, MNDA, OLFM4, ORM1, PGLYRP1, PRKCD, PYGL, QPCT, RAB24, RAB31, RETN, S100A11, S100A12, S100P, SBNO2, SDCBP, SERPINA1, SERPINB1, SIGLEC14, SIRPA, SLC11A1, SLC2A3, SLPI, STXBP2, TCN1, TIMP2, TNFAIP6, TNFRSF1B, TYROBP, VNN1]</t>
  </si>
  <si>
    <t>[ADGRG3, ANPEP, ANXA3, ARG1, BRI3, BST1, C5AR1, CAMP, CCR1, CD14, CD177, CDA, CEACAM1, CEACAM3, CEACAM8, CKAP4, CLEC4D, CR1, CRISPLD2, CXCR1, CXCR2, CYSTM1, DEFA1, DEFA4, ELANE, F5, FCER1G, FCGR2A, FCGR3B, FGR, FOLR3, FPR1, FPR2, GCA, GPR84, GYG1, HCK, HK3, HP, HSPA1A, HSPA1B, HSPA6, IGF2R, ITGAM, LCN2, LILRA3, LILRA6, LILRB3, LRG1, LTF, LYN, MCEMP1, MGAM, MME, MMP25, MMP9, MNDA, OLFM4, ORM1, PGLYRP1, PRKCD, PYGL, QPCT, RAB24, RAB31, RALB, RETN, S100A11, S100A12, S100P, SDCBP, SERPINA1, SERPINB1, SIGLEC14, SIRPA, SLC11A1, SLC2A3, SLPI, SRGN, STX11, STX3, STXBP2, TCN1, TIMP2, TNFAIP6, TNFRSF1B, TYROBP, VNN1]</t>
  </si>
  <si>
    <t>[ADGRG3, ANPEP, ANXA3, ARG1, BRI3, BST1, C5AR1, CAMP, CD14, CD177, CDA, CEACAM1, CEACAM3, CEACAM8, CKAP4, CLEC4D, CR1, CRISPLD2, CXCR1, CXCR2, CYSTM1, DEFA1, DEFA4, ELANE, FCER1G, FCGR2A, FCGR3B, FGR, FOLR3, FPR1, FPR2, GCA, GPR84, GYG1, HK3, HP, HSPA1A, HSPA1B, HSPA6, IGF2R, IL18RAP, ITGAM, LCN2, LILRA2, LILRA3, LILRA6, LILRB3, LRG1, LTF, MCEMP1, MGAM, MME, MMP25, MMP9, MNDA, OLFM4, ORM1, PGLYRP1, PRKCD, PYGL, QPCT, RAB24, RAB31, RETN, S100A11, S100A12, S100P, SDCBP, SERPINA1, SERPINB1, SIGLEC14, SIRPA, SLC11A1, SLC2A3, SLPI, STXBP2, TCN1, TIMP2, TNFAIP6, TNFRSF1B, TYROBP, VNN1]</t>
  </si>
  <si>
    <t>[ADGRG3, ANPEP, ANXA3, ARG1, BRI3, BST1, C5AR1, CAMP, CD14, CD177, CDA, CEACAM1, CEACAM3, CEACAM8, CKAP4, CLEC4D, CR1, CRISPLD2, CXCR1, CXCR2, CYSTM1, DEFA1, DEFA4, ELANE, FCER1G, FCGR2A, FCGR3B, FGR, FOLR3, FPR1, FPR2, GCA, GPR84, GYG1, HCK, HK3, HP, HSPA1A, HSPA1B, HSPA6, IGF2R, ITGAM, LCN2, LILRA3, LILRA6, LILRB3, LRG1, LTF, LYN, MCEMP1, MGAM, MME, MMP25, MMP9, MNDA, OLFM4, ORM1, PGLYRP1, PRKCD, PYGL, QPCT, RAB24, RAB31, RETN, S100A11, S100A12, S100P, SDCBP, SERPINA1, SERPINB1, SIGLEC14, SIRPA, SLC11A1, SLC2A3, SLPI, STXBP2, TCN1, TIMP2, TNFAIP6, TNFRSF1B, TYROBP, VNN1]</t>
  </si>
  <si>
    <t>[ADGRG3, ANPEP, ANXA3, ARG1, BRI3, BST1, C5AR1, CAMP, CD14, CD177, CDA, CEACAM1, CEACAM3, CEACAM8, CKAP4, CLEC4D, CR1, CRISPLD2, CXCR1, CXCR2, CYSTM1, DEFA1, DEFA4, ELANE, F5, FCER1G, FCGR2A, FCGR3B, FGR, FOLR3, FPR1, FPR2, GCA, GPR84, GYG1, HCK, HK3, HP, HSPA1A, HSPA1B, HSPA6, IGF2R, ITGAM, LCN2, LILRA3, LILRA6, LILRB3, LRG1, LTF, LYN, MCEMP1, MGAM, MME, MMP25, MMP9, MNDA, OLFM4, ORM1, PGLYRP1, PRKCD, PYGL, QPCT, RAB24, RAB31, RETN, S100A11, S100A12, S100P, SDCBP, SERPINA1, SERPINB1, SIGLEC14, SIRPA, SLC11A1, SLC2A3, SLPI, SRGN, STX11, STX3, STXBP2, TCN1, TIMP2, TNFAIP6, TNFRSF1B, TYROBP, VNN1]</t>
  </si>
  <si>
    <t>[AIM2, ARG1, BCL6, BST1, C1QB, C5AR1, CCR1, CD177, CEACAM1, CEBPB, CLEC4D, CR1, CSF3R, CST7, CXCR2, DUSP1, DYSF, ELANE, FCER1G, FCGR1A, FCGR1B, FCGR2A, FCGR3B, FFAR2, FGR, FLOT2, FOS, FPR1, FPR2, HCK, HSPA1A, HSPA1B, IFITM1, IFNGR2, IL18R1, IL18RAP, IL1B, IRAK3, ITGAM, LILRA2, LILRA6, LILRB3, LTF, LYN, MNDA, NFE2, NFKBIA, NLRC4, ORM1, PGLYRP1, PILRA, PRKCD, SIRPA, SLC11A1, SPI1, STXBP2, TLR4, TNFRSF1B, TNFSF13B, TYROBP, VNN1, VSIR]</t>
  </si>
  <si>
    <t>[ARG1, BCL6, CEACAM1, CEBPB, CR1, CST7, CXCR2, DUSP1, FCER1G, FGR, IRAK3, LILRA6, LILRB3, LTF, LYN, MNDA, NFKBIA, PGLYRP1, TLR4, TYROBP, VSIR]</t>
  </si>
  <si>
    <t>[AIM2, ARG1, BCL6, BST1, C1QB, C5AR1, CCR1, CD177, CEACAM1, CLEC4D, CR1, CXCR2, DYSF, ELANE, FCER1G, FCGR1A, FCGR1B, FCGR2A, FCGR3B, FFAR2, FGR, FLOT2, FOS, FPR1, FPR2, HCK, HSPA1A, HSPA1B, IL18R1, IL18RAP, IL1B, IRAK3, ITGAM, LILRA2, LYN, MNDA, NLRC4, PRKCD, SIRPA, SLC11A1, STXBP2, TLR4, TNFSF13B, TYROBP, VNN1, VSIR]</t>
  </si>
  <si>
    <t>[ADM, AIM2, ALOX5AP, ALPK1, ANXA3, ARG1, BCL3, BCL6, BST1, C1QB, C5AR1, CAMP, CASP5, CCR1, CD14, CD177, CEACAM1, CEBPB, CLEC4D, CR1, CSF3R, CST7, CXCR2, DEFA1, DEFA3, DEFA4, ELANE, FCER1G, FCGR1A, FCGR1B, FFAR2, FGR, FOS, FPR1, FPR2, H2BC12, H2BC21, HCK, HP, IFITM1, IFITM2, IFITM3, IFNGR2, IL10RB, IL18R1, IL18RAP, IL1B, IL1RN, IRAK3, ITGAM, LCN2, LILRA2, LILRA3, LILRA5, LILRA6, LILRB3, LTF, LY96, LYN, MLKL, MMP25, MMP9, MNDA, MSRB1, NAMPT, NCF1, NCF2, NFKBIA, NLRC4, ORM1, PADI4, PGLYRP1, PI3, PRKCD, PROK2, PSG3, S100A12, SBNO2, SERPINA1, SIGLEC14, SIRPA, SLC11A1, SLPI, STXBP2, TLR4, TLR5, TNFAIP6, TNFRSF1A, TNFRSF1B, TRIM25, TYROBP, VNN1, ZYX]</t>
  </si>
  <si>
    <t>[ABCA1, ADM, AIM2, ALPK1, ALPL, ANXA3, ARG1, BCL3, C1QB, C5AR1, CAMP, CD14, CD177, CEACAM1, CEBPB, CFLAR, CLEC4D, CR1, DEFA1, DEFA3, DEFA4, ELANE, FCER1G, FCGR1A, FCGR1B, FFAR2, FGR, FOS, FPR2, H2BC12, H2BC21, HCK, HP, IFITM1, IFITM2, IFITM3, IFNGR2, IL10RB, IL18RAP, IL1B, IRAK3, ITGAM, JUNB, LCN2, LILRA2, LILRA5, LITAF, LRG1, LTF, LY96, LYN, MLKL, MNDA, MSRB1, NCF1, NCF2, NFKBIA, NLRC4, PADI4, PGLYRP1, PI3, PRKCD, PYGL, S100A12, SBNO2, SIGLEC14, SIRPA, SLC11A1, SLPI, STXBP2, TLR4, TLR5, TNFRSF1A, TNFRSF1B, TRIM25, TSPO, TYROBP, VNN1, ZYX]</t>
  </si>
  <si>
    <t>[AIM2, ALOX5AP, ARG1, BCL6, BST1, C5AR1, CASP5, CCR1, CEACAM1, CEBPB, CLEC4D, CR1, CST7, CXCR2, DUSP1, DYSF, ELANE, FCER1G, FFAR2, FGR, FPR2, HCK, IFNGR2, IL18RAP, IL1B, IRAK3, LILRA2, LILRA5, LTF, LY96, LYN, MMP9, MNDA, NFKBIA, NLRC4, PGLYRP1, PRKCD, S100A12, SBNO2, SEMA3E, SEMA4A, SIRPA, STX3, TLR4, TNFAIP6, TNFRSF1A, TNFRSF1B, ZYX]</t>
  </si>
  <si>
    <t>[AIM2, ARG1, BCL6, C1QB, C5AR1, CD177, CEACAM1, CLEC4D, CR1, ELANE, FCER1G, FCGR1A, FCGR1B, FCGR2A, FCGR3B, FFAR2, FGR, FOS, FPR1, FPR2, HCK, IFITM1, IFNGR2, IL18R1, IL18RAP, IL1B, IRAK3, ITGAM, LILRA2, LYN, MNDA, NLRC4, PGLYRP1, PILRA, PRKCD, SLC11A1, STXBP2, TLR4, TNFRSF1B, TNFSF13B, TYROBP, VSIR]</t>
  </si>
  <si>
    <t>[ARG1, BCL6, BST1, CD177, CEACAM1, CEBPB, CLEC4D, CR1, CST7, FCER1G, FGR, FLOT2, IL1B, ITGAM, LILRA2, LILRA5, LYN, MNDA, PGLYRP1, PRKCD, SIRPA, STXBP2, TLR4, TNFRSF1B, TNFSF13B, TYROBP, VNN1, VSIR]</t>
  </si>
  <si>
    <t>[ARG1, BCL6, BST1, CD177, CEACAM1, CEBPB, CLEC4D, CR1, CST7, FCER1G, FGR, FLOT2, IL1B, ITGAM, LYN, MNDA, PGLYRP1, SIRPA, STXBP2, TLR4, TNFRSF1B, TNFSF13B, TYROBP, VNN1, VSIR]</t>
  </si>
  <si>
    <t>[ABCA1, ANXA3, CD14, DYSF, ELANE, FCER1G, FCGR1A, FCGR1B, FCGR2A, FCGR3B, FGR, FPR2, HCK, IL1B, ITGAM, LYN, NCF2, NCF4, PRKCD, RAB31, SIRPA, SLC11A1, TLR4, TYROBP]</t>
  </si>
  <si>
    <t>[ADM, AIM2, ALOX5AP, BCL6, BST1, C5AR1, CASP5, CCR1, CD14, CEBPB, CST7, CXCR2, ELANE, FCER1G, FFAR2, FOS, FPR1, FPR2, HCK, HP, IFNGR2, IL10RB, IL18R1, IL18RAP, IL1B, IL1RN, ITGAM, LILRA5, LY96, LYN, MMP25, MMP9, NAMPT, NFKBIA, NLRC4, ORM1, PGLYRP1, PRKCD, PROK2, S100A12, SBNO2, SERPINA1, SIRPA, SLC11A1, TLR4, TLR5, TNFAIP6, TNFRSF1A, TNFRSF1B, TYROBP, VNN1, ZYX]</t>
  </si>
  <si>
    <t>[ABCA1, ADM, ALPL, ANXA3, ARG1, BCL3, C5AR1, CAMP, CD14, CEBPB, CFLAR, CLEC4D, DEFA1, DEFA3, DEFA4, ELANE, FCER1G, FGR, FOS, FPR2, H2BC12, H2BC21, HCK, HP, IL1B, IRAK3, JUNB, LCN2, LILRA2, LITAF, LRG1, LTF, LY96, LYN, NFKBIA, NLRC4, PGLYRP1, PI3, PRKCD, PYGL, S100A12, SBNO2, SIRPA, SLC11A1, SLPI, TLR4, TLR5, TNFRSF1A, TNFRSF1B, TSPO]</t>
  </si>
  <si>
    <t>[AIM2, ALOX5AP, ARG1, C5AR1, CCR1, CEBPB, CLEC4D, CXCR2, DYSF, FCER1G, FFAR2, FPR2, HCK, IL18RAP, IL1B, LILRA2, LILRA5, LY96, LYN, MNDA, NFKBIA, NLRC4, PRKCD, S100A12, STX3, TLR4, TNFRSF1A]</t>
  </si>
  <si>
    <t>[ABCA1, ACSL1, ADCY3, ADM, ALPL, ANXA3, ARG1, C5AR1, CAMP, CD14, CEBPB, CFLAR, DEFA1, DEFA3, DEFA4, DUSP1, ELANE, FFAR2, FOS, HCK, IGF2R, IL1B, IL1RN, IRAK3, JUNB, LCN2, LILRA2, LITAF, LTF, LY96, LYN, NFKBIA, SBNO2, SIRPA, SLC11A1, SLPI, TLR4, TLR5, TNFRSF1B, TRIM25, TSPO]</t>
  </si>
  <si>
    <t>[AIM2, C1QB, C5AR1, CD177, CEACAM1, CLEC4D, CR1, ELANE, FCER1G, FCGR1A, FCGR1B, FCGR2A, FCGR3B, FFAR2, FGR, FPR1, FPR2, HCK, IL18R1, IL18RAP, IL1B, ITGAM, LILRA2, LYN, MNDA, NLRC4, PRKCD, SLC11A1, TLR4, TNFSF13B]</t>
  </si>
  <si>
    <t>[AIM2, ALPK1, ANXA3, ARG1, BCL3, C1QB, C5AR1, CAMP, CD14, CD177, CEACAM1, CEBPB, CLEC4D, CR1, DEFA1, DEFA3, DEFA4, ELANE, FCER1G, FCGR1A, FCGR1B, FFAR2, FGR, FPR2, H2BC12, H2BC21, HCK, HP, IFITM1, IFITM2, IFITM3, IFNGR2, IL10RB, IL18RAP, IL1B, IRAK3, ITGAM, LCN2, LILRA2, LILRA5, LTF, LY96, LYN, MLKL, MNDA, MSRB1, NCF1, NCF2, NLRC4, PADI4, PGLYRP1, PI3, PRKCD, S100A12, SIGLEC14, SIRPA, SLC11A1, SLPI, STXBP2, TLR4, TLR5, TNFRSF1A, TRIM25, TYROBP, VNN1, ZYX]</t>
  </si>
  <si>
    <t>[AIM2, C1QB, C5AR1, CEACAM1, CLEC4D, CR1, FCER1G, FCGR1A, FCGR1B, FCGR2A, FCGR3B, FFAR2, FGR, FPR1, FPR2, HCK, IL1B, LILRA2, LYN, MNDA, NLRC4, PRKCD, TLR4]</t>
  </si>
  <si>
    <t>[AIM2, ALOX5AP, ARG1, BCL6, BST1, CASP5, CEACAM1, CEBPB, CLEC4D, CR1, CST7, ELANE, FCER1G, FFAR2, FGR, FPR2, HCK, IFNGR2, IL18RAP, IL1B, IRAK3, LILRA2, LILRA5, LYN, MMP9, MNDA, NFKBIA, NLRC4, PGLYRP1, PRKCD, S100A12, SBNO2, SIRPA, TLR4, TNFAIP6, TNFRSF1A, TNFRSF1B, ZYX]</t>
  </si>
  <si>
    <t>[AIM2, ALOX5AP, ARG1, CEBPB, CLEC4D, FCER1G, FFAR2, FPR2, HCK, IL18RAP, IL1B, LILRA2, LILRA5, LYN, MNDA, NFKBIA, NLRC4, PRKCD, S100A12, TLR4, TNFRSF1A]</t>
  </si>
  <si>
    <t>[AIM2, ALPK1, ARG1, C1QB, CAMP, CD14, CD177, CEACAM1, CLEC4D, CR1, DEFA1, DEFA3, DEFA4, FCER1G, FCGR1A, FCGR1B, FFAR2, FGR, FPR2, H2BC12, H2BC21, HCK, IFITM1, IFITM2, IFITM3, IFNGR2, IL18RAP, IRAK3, ITGAM, LCN2, LILRA2, LILRA5, LTF, LY96, LYN, MNDA, MSRB1, NCF1, NCF2, NLRC4, PADI4, PGLYRP1, PI3, PRKCD, S100A12, SIGLEC14, SIRPA, SLC11A1, SLPI, STXBP2, TLR4, TLR5, TRIM25, TYROBP, VNN1, ZYX]</t>
  </si>
  <si>
    <t>[ANXA3, BCL3, C5AR1, CAMP, CEBPB, CLEC4D, DEFA1, DEFA3, DEFA4, ELANE, FCER1G, FGR, FPR2, H2BC12, H2BC21, HP, LCN2, LTF, NLRC4, PGLYRP1, PI3, PRKCD, S100A12, SLC11A1, SLPI, TLR4, TLR5, TNFRSF1A]</t>
  </si>
  <si>
    <t>[ALOX5AP, BCL6, BST1, CASP5, CEBPB, CST7, ELANE, FCER1G, FFAR2, FPR2, HCK, IL1B, LILRA5, LYN, MMP9, NFKBIA, PGLYRP1, PRKCD, S100A12, SBNO2, SIRPA, TLR4, TNFAIP6, TNFRSF1A, TNFRSF1B, ZYX]</t>
  </si>
  <si>
    <t>[ABCA1, ADCY3, ARG1, CAMP, CD14, CEBPB, CFLAR, DEFA1, DEFA3, DEFA4, FFAR2, HCK, IL1B, LCN2, LILRA2, LITAF, LTF, LY96, LYN, NFKBIA, SBNO2, SIRPA, TLR4, TLR5, TNFRSF1B, TSPO]</t>
  </si>
  <si>
    <t>[ABCA1, ADM, ALPL, ARG1, C5AR1, CAMP, CD14, CEBPB, DEFA1, DEFA3, DEFA4, ELANE, FOS, HCK, IL1B, IRAK3, JUNB, LCN2, LILRA2, LITAF, LTF, LY96, LYN, NFKBIA, SBNO2, SIRPA, SLC11A1, SLPI, TLR4, TLR5, TNFRSF1B, TSPO]</t>
  </si>
  <si>
    <t>[BCL6, CCR1, CEACAM1, CEBPB, CR1, CSF3R, FOS, HSPA1A, HSPA1B, IL1B, LILRA6, LILRB3, LTF, LYN, NFE2, NFKBIA, PGLYRP1, SPI1, TLR4, TYROBP, VNN1, VSIR]</t>
  </si>
  <si>
    <t>[ABCA1, ARG1, CAMP, CD14, CEBPB, DEFA1, DEFA3, DEFA4, HCK, IL1B, LCN2, LILRA2, LITAF, LTF, LY96, LYN, NFKBIA, SBNO2, SIRPA, TLR4, TLR5, TNFRSF1B, TSPO]</t>
  </si>
  <si>
    <t>GO:0004866</t>
  </si>
  <si>
    <t>endopeptidase inhibitor activity</t>
  </si>
  <si>
    <t>[7, 8, 9, 10, 11]</t>
  </si>
  <si>
    <t>GO:0002181</t>
  </si>
  <si>
    <t>cytoplasmic translation</t>
  </si>
  <si>
    <t>GO:0002183</t>
  </si>
  <si>
    <t>cytoplasmic translational initiation</t>
  </si>
  <si>
    <t>[4, 7, 8, 9]</t>
  </si>
  <si>
    <t>GO:0002696</t>
  </si>
  <si>
    <t>positive regulation of leukocyte activation</t>
  </si>
  <si>
    <t>GO:0051251</t>
  </si>
  <si>
    <t>positive regulation of lymphocyte activation</t>
  </si>
  <si>
    <t>[4, 5, 6, 7, 8]</t>
  </si>
  <si>
    <t>GO:0050863</t>
  </si>
  <si>
    <t>regulation of T cell activation</t>
  </si>
  <si>
    <t>[5, 6, 7]</t>
  </si>
  <si>
    <t>GO:0070227</t>
  </si>
  <si>
    <t>lymphocyte apoptotic process</t>
  </si>
  <si>
    <t>[6]</t>
  </si>
  <si>
    <t>GO:1903039</t>
  </si>
  <si>
    <t>positive regulation of leukocyte cell-cell adhesion</t>
  </si>
  <si>
    <t>GO:0031295</t>
  </si>
  <si>
    <t>T cell costimulation</t>
  </si>
  <si>
    <t>[3, 6, 7, 8, 9]</t>
  </si>
  <si>
    <t>GO:0042102</t>
  </si>
  <si>
    <t>positive regulation of T cell proliferation</t>
  </si>
  <si>
    <t>[6, 7, 8, 9]</t>
  </si>
  <si>
    <t>GO:0045619</t>
  </si>
  <si>
    <t>regulation of lymphocyte differentiation</t>
  </si>
  <si>
    <t>GO:0046635</t>
  </si>
  <si>
    <t>positive regulation of alpha-beta T cell activation</t>
  </si>
  <si>
    <t>[BIN1, CD27, LEF1, PEBP1, SPOCK2]</t>
  </si>
  <si>
    <t>[EIF3H, EIF4B, RPL13A, RPL15, RPL22, RPSA]</t>
  </si>
  <si>
    <t>[EIF3H, EIF4B, RPL13A]</t>
  </si>
  <si>
    <t>[CCR7, CD160, CD2, CD27, CD3E, CD6, CD74, FLT3LG, HLA-DMB, HLA-DPA1, IL7R, LEF1, RPSA, RUNX3]</t>
  </si>
  <si>
    <t>[CCR7, CD2, CD3E, CD96, HLA-DPA1]</t>
  </si>
  <si>
    <t>[CCR7, CD160, CD27, CD3E, CD6, CD74, FLT3LG, HLA-DMB, HLA-DPA1, IL7R, LEF1, RUNX3]</t>
  </si>
  <si>
    <t>[CD2, CD3E, HLA-DPA1]</t>
  </si>
  <si>
    <t>[CCR7, CD160, CD2, CD27, CD3E, CD6, CD74, CLC, HLA-DMB, HLA-DOA, HLA-DPA1, IL7R, LEF1, RUNX3]</t>
  </si>
  <si>
    <t>[CD27, CD74, CLC, IL7R]</t>
  </si>
  <si>
    <t>[CCR7, CD160, CD27, CD3E, CD6, CD74, ETS1, HLA-DMB, HLA-DPA1, IL7R, LEF1, RUNX3, SKAP1]</t>
  </si>
  <si>
    <t>[CCR7, CD160, CD3E]</t>
  </si>
  <si>
    <t>[BCL11B, CCR7, CD2, CD27, CD3D, CD3E, CD74, CD8A, EOMES, FLT3LG, HLA-DOA, IL7R, ITK, LEF1, RUNX3]</t>
  </si>
  <si>
    <t>[CD3E, CD6, CD74, FLT3LG, HLA-DMB, HLA-DPA1]</t>
  </si>
  <si>
    <t>[CD3E, CD6, HLA-DMB, HLA-DPA1]</t>
  </si>
  <si>
    <t>[CD2, CD27, CD74, FLT3LG, HLA-DOA, IL7R, LEF1, RUNX3]</t>
  </si>
  <si>
    <t>[CD160, CD3E, RUNX3]</t>
  </si>
  <si>
    <t>[CD27, CD74, FLT3LG, IL7R, LEF1, RUNX3]</t>
  </si>
  <si>
    <t>[CCR7, CD74, RPSA]</t>
  </si>
  <si>
    <t>Supplemental Table S2 B. Gene ontology enrichment analysis focusing on genes displaying reduced expression at start of treatment compared to treatment completion</t>
  </si>
  <si>
    <t>Supplemental Table S3 A. Gene ontology enrichment analysis focusing on genes overexpressed at the start of treatment compared to treatment compl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00"/>
    <numFmt numFmtId="165" formatCode="0.0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78"/>
      </patternFill>
    </fill>
    <fill>
      <patternFill patternType="solid">
        <fgColor indexed="9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NumberFormat="1" applyFont="1" applyFill="1" applyBorder="1" applyAlignment="1"/>
    <xf numFmtId="0" fontId="2" fillId="0" borderId="0" xfId="0" applyNumberFormat="1" applyFont="1" applyFill="1" applyBorder="1" applyAlignment="1"/>
    <xf numFmtId="2" fontId="2" fillId="0" borderId="0" xfId="0" applyNumberFormat="1" applyFont="1" applyFill="1" applyBorder="1" applyAlignment="1"/>
    <xf numFmtId="164" fontId="2" fillId="0" borderId="0" xfId="0" applyNumberFormat="1" applyFont="1" applyFill="1" applyBorder="1" applyAlignment="1"/>
    <xf numFmtId="2" fontId="2" fillId="4" borderId="0" xfId="0" applyNumberFormat="1" applyFont="1" applyFill="1" applyBorder="1" applyAlignment="1"/>
    <xf numFmtId="0" fontId="3" fillId="2" borderId="0" xfId="0" applyNumberFormat="1" applyFont="1" applyFill="1" applyBorder="1" applyAlignment="1"/>
    <xf numFmtId="0" fontId="3" fillId="3" borderId="0" xfId="0" applyNumberFormat="1" applyFont="1" applyFill="1" applyBorder="1" applyAlignment="1"/>
    <xf numFmtId="165" fontId="2" fillId="0" borderId="0" xfId="0" applyNumberFormat="1" applyFont="1" applyFill="1" applyBorder="1" applyAlignment="1"/>
    <xf numFmtId="1" fontId="2" fillId="0" borderId="0" xfId="0" applyNumberFormat="1" applyFont="1" applyFill="1" applyBorder="1" applyAlignment="1"/>
    <xf numFmtId="165" fontId="2" fillId="4" borderId="0" xfId="0" applyNumberFormat="1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tabSelected="1" workbookViewId="0">
      <selection activeCell="E9" sqref="E9"/>
    </sheetView>
  </sheetViews>
  <sheetFormatPr baseColWidth="10" defaultColWidth="9.140625" defaultRowHeight="15" x14ac:dyDescent="0.25"/>
  <cols>
    <col min="1" max="1" width="12.85546875" customWidth="1"/>
    <col min="2" max="2" width="45.140625" bestFit="1" customWidth="1"/>
    <col min="4" max="7" width="12.42578125" bestFit="1" customWidth="1"/>
    <col min="10" max="14" width="9.42578125" bestFit="1" customWidth="1"/>
    <col min="15" max="15" width="14.28515625" bestFit="1" customWidth="1"/>
    <col min="16" max="16" width="9.42578125" bestFit="1" customWidth="1"/>
  </cols>
  <sheetData>
    <row r="1" spans="1:17" x14ac:dyDescent="0.25">
      <c r="A1" s="1" t="s">
        <v>27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8" t="s">
        <v>164</v>
      </c>
      <c r="M2" s="8" t="s">
        <v>165</v>
      </c>
      <c r="N2" s="8" t="s">
        <v>166</v>
      </c>
      <c r="O2" s="8" t="s">
        <v>167</v>
      </c>
      <c r="P2" s="8" t="s">
        <v>11</v>
      </c>
      <c r="Q2" s="3" t="s">
        <v>12</v>
      </c>
    </row>
    <row r="3" spans="1:17" x14ac:dyDescent="0.25">
      <c r="A3" s="4" t="s">
        <v>92</v>
      </c>
      <c r="B3" s="9" t="s">
        <v>93</v>
      </c>
      <c r="C3" s="4" t="s">
        <v>168</v>
      </c>
      <c r="D3" s="10">
        <v>1.7776741515262984E-5</v>
      </c>
      <c r="E3" s="12">
        <v>1.8584776626084931E-5</v>
      </c>
      <c r="F3" s="10">
        <v>1.7776741515262984E-5</v>
      </c>
      <c r="G3" s="12">
        <v>1.7776741515262984E-5</v>
      </c>
      <c r="H3" s="4" t="s">
        <v>33</v>
      </c>
      <c r="I3" s="4" t="s">
        <v>16</v>
      </c>
      <c r="J3" s="5">
        <v>5.6074767112731934</v>
      </c>
      <c r="K3" s="11">
        <v>24</v>
      </c>
      <c r="L3" s="4">
        <f>K3*100/J3</f>
        <v>427.99999421755479</v>
      </c>
      <c r="M3" s="4">
        <v>10972</v>
      </c>
      <c r="N3" s="4">
        <v>241</v>
      </c>
      <c r="O3" s="6">
        <f>L3/M3*N3</f>
        <v>9.4010206531562801</v>
      </c>
      <c r="P3" s="7">
        <f>K3/O3</f>
        <v>2.5529142936136715</v>
      </c>
      <c r="Q3" s="4" t="s">
        <v>177</v>
      </c>
    </row>
    <row r="4" spans="1:17" x14ac:dyDescent="0.25">
      <c r="A4" s="4" t="s">
        <v>90</v>
      </c>
      <c r="B4" s="9" t="s">
        <v>91</v>
      </c>
      <c r="C4" s="4" t="s">
        <v>168</v>
      </c>
      <c r="D4" s="10">
        <v>2.0599757135641994E-6</v>
      </c>
      <c r="E4" s="12">
        <v>2.3689722183917183E-6</v>
      </c>
      <c r="F4" s="10">
        <v>2.4394830773488696E-12</v>
      </c>
      <c r="G4" s="12">
        <v>3.0493537382658698E-12</v>
      </c>
      <c r="H4" s="4" t="s">
        <v>33</v>
      </c>
      <c r="I4" s="4" t="s">
        <v>20</v>
      </c>
      <c r="J4" s="5">
        <v>6.769230842590332</v>
      </c>
      <c r="K4" s="11">
        <v>22</v>
      </c>
      <c r="L4" s="4">
        <f t="shared" ref="L4:L50" si="0">K4*100/J4</f>
        <v>324.99999647790742</v>
      </c>
      <c r="M4" s="4">
        <v>10972</v>
      </c>
      <c r="N4" s="4">
        <v>241</v>
      </c>
      <c r="O4" s="6">
        <f t="shared" ref="O4:O50" si="1">L4/M4*N4</f>
        <v>7.138625515054291</v>
      </c>
      <c r="P4" s="7">
        <f t="shared" ref="P4:P50" si="2">K4/O4</f>
        <v>3.0818257595394658</v>
      </c>
      <c r="Q4" s="4" t="s">
        <v>178</v>
      </c>
    </row>
    <row r="5" spans="1:17" x14ac:dyDescent="0.25">
      <c r="A5" s="4" t="s">
        <v>88</v>
      </c>
      <c r="B5" s="9" t="s">
        <v>89</v>
      </c>
      <c r="C5" s="4" t="s">
        <v>168</v>
      </c>
      <c r="D5" s="10">
        <v>4.0815914016667509E-12</v>
      </c>
      <c r="E5" s="12">
        <v>7.5101279362055351E-12</v>
      </c>
      <c r="F5" s="10">
        <v>2.4394830773488696E-12</v>
      </c>
      <c r="G5" s="12">
        <v>3.0493537382658698E-12</v>
      </c>
      <c r="H5" s="4" t="s">
        <v>115</v>
      </c>
      <c r="I5" s="4" t="s">
        <v>20</v>
      </c>
      <c r="J5" s="5">
        <v>7.308377742767334</v>
      </c>
      <c r="K5" s="11">
        <v>41</v>
      </c>
      <c r="L5" s="4">
        <f t="shared" si="0"/>
        <v>561.0000118093958</v>
      </c>
      <c r="M5" s="4">
        <v>10972</v>
      </c>
      <c r="N5" s="4">
        <v>241</v>
      </c>
      <c r="O5" s="6">
        <f t="shared" si="1"/>
        <v>12.32236628199639</v>
      </c>
      <c r="P5" s="7">
        <f t="shared" si="2"/>
        <v>3.3272830121843651</v>
      </c>
      <c r="Q5" s="4" t="s">
        <v>179</v>
      </c>
    </row>
    <row r="6" spans="1:17" x14ac:dyDescent="0.25">
      <c r="A6" s="4" t="s">
        <v>100</v>
      </c>
      <c r="B6" s="9" t="s">
        <v>101</v>
      </c>
      <c r="C6" s="4" t="s">
        <v>168</v>
      </c>
      <c r="D6" s="10">
        <v>1.5100080474894639E-7</v>
      </c>
      <c r="E6" s="12">
        <v>1.9294547826120834E-7</v>
      </c>
      <c r="F6" s="10">
        <v>2.4394830773488696E-12</v>
      </c>
      <c r="G6" s="12">
        <v>3.0493537382658698E-12</v>
      </c>
      <c r="H6" s="4" t="s">
        <v>169</v>
      </c>
      <c r="I6" s="4" t="s">
        <v>20</v>
      </c>
      <c r="J6" s="5">
        <v>6.914893627166748</v>
      </c>
      <c r="K6" s="11">
        <v>26</v>
      </c>
      <c r="L6" s="4">
        <f t="shared" si="0"/>
        <v>375.9999994483361</v>
      </c>
      <c r="M6" s="4">
        <v>10972</v>
      </c>
      <c r="N6" s="4">
        <v>241</v>
      </c>
      <c r="O6" s="6">
        <f t="shared" si="1"/>
        <v>8.2588406732636717</v>
      </c>
      <c r="P6" s="7">
        <f t="shared" si="2"/>
        <v>3.1481416131648778</v>
      </c>
      <c r="Q6" s="4" t="s">
        <v>180</v>
      </c>
    </row>
    <row r="7" spans="1:17" x14ac:dyDescent="0.25">
      <c r="A7" s="4" t="s">
        <v>17</v>
      </c>
      <c r="B7" s="9" t="s">
        <v>18</v>
      </c>
      <c r="C7" s="4" t="s">
        <v>168</v>
      </c>
      <c r="D7" s="10">
        <v>4.4772844286222746E-13</v>
      </c>
      <c r="E7" s="12">
        <v>9.3615946158281949E-13</v>
      </c>
      <c r="F7" s="10">
        <v>4.4772844286222746E-13</v>
      </c>
      <c r="G7" s="12">
        <v>7.4621407143704577E-13</v>
      </c>
      <c r="H7" s="4" t="s">
        <v>19</v>
      </c>
      <c r="I7" s="4" t="s">
        <v>30</v>
      </c>
      <c r="J7" s="5">
        <v>6.0253701210021973</v>
      </c>
      <c r="K7" s="11">
        <v>57</v>
      </c>
      <c r="L7" s="4">
        <f t="shared" si="0"/>
        <v>945.99997768301762</v>
      </c>
      <c r="M7" s="4">
        <v>10972</v>
      </c>
      <c r="N7" s="4">
        <v>241</v>
      </c>
      <c r="O7" s="6">
        <f t="shared" si="1"/>
        <v>20.778891234196795</v>
      </c>
      <c r="P7" s="7">
        <f t="shared" si="2"/>
        <v>2.7431685048811665</v>
      </c>
      <c r="Q7" s="4" t="s">
        <v>181</v>
      </c>
    </row>
    <row r="8" spans="1:17" x14ac:dyDescent="0.25">
      <c r="A8" s="4" t="s">
        <v>21</v>
      </c>
      <c r="B8" s="9" t="s">
        <v>22</v>
      </c>
      <c r="C8" s="4" t="s">
        <v>168</v>
      </c>
      <c r="D8" s="10">
        <v>3.1064151251314343E-11</v>
      </c>
      <c r="E8" s="12">
        <v>5.1033961778745862E-11</v>
      </c>
      <c r="F8" s="10">
        <v>4.4772844286222746E-13</v>
      </c>
      <c r="G8" s="12">
        <v>7.4621407143704577E-13</v>
      </c>
      <c r="H8" s="4" t="s">
        <v>23</v>
      </c>
      <c r="I8" s="4" t="s">
        <v>30</v>
      </c>
      <c r="J8" s="5">
        <v>6.730769157409668</v>
      </c>
      <c r="K8" s="11">
        <v>42</v>
      </c>
      <c r="L8" s="4">
        <f t="shared" si="0"/>
        <v>624.00000680106029</v>
      </c>
      <c r="M8" s="4">
        <v>10972</v>
      </c>
      <c r="N8" s="4">
        <v>241</v>
      </c>
      <c r="O8" s="6">
        <f t="shared" si="1"/>
        <v>13.70616128682606</v>
      </c>
      <c r="P8" s="7">
        <f t="shared" si="2"/>
        <v>3.0643153192987089</v>
      </c>
      <c r="Q8" s="4" t="s">
        <v>24</v>
      </c>
    </row>
    <row r="9" spans="1:17" x14ac:dyDescent="0.25">
      <c r="A9" s="4" t="s">
        <v>25</v>
      </c>
      <c r="B9" s="9" t="s">
        <v>26</v>
      </c>
      <c r="C9" s="4" t="s">
        <v>168</v>
      </c>
      <c r="D9" s="10">
        <v>9.6127619753083593E-13</v>
      </c>
      <c r="E9" s="12">
        <v>1.8424461175475804E-12</v>
      </c>
      <c r="F9" s="10">
        <v>4.4772844286222746E-13</v>
      </c>
      <c r="G9" s="12">
        <v>7.4621407143704577E-13</v>
      </c>
      <c r="H9" s="4" t="s">
        <v>15</v>
      </c>
      <c r="I9" s="4" t="s">
        <v>30</v>
      </c>
      <c r="J9" s="5">
        <v>6.1503415107727051</v>
      </c>
      <c r="K9" s="11">
        <v>54</v>
      </c>
      <c r="L9" s="4">
        <f t="shared" si="0"/>
        <v>878.00002496472177</v>
      </c>
      <c r="M9" s="4">
        <v>10972</v>
      </c>
      <c r="N9" s="4">
        <v>241</v>
      </c>
      <c r="O9" s="6">
        <f t="shared" si="1"/>
        <v>19.285272148787637</v>
      </c>
      <c r="P9" s="7">
        <f t="shared" si="2"/>
        <v>2.8000641932032417</v>
      </c>
      <c r="Q9" s="4" t="s">
        <v>182</v>
      </c>
    </row>
    <row r="10" spans="1:17" x14ac:dyDescent="0.25">
      <c r="A10" s="4" t="s">
        <v>47</v>
      </c>
      <c r="B10" s="9" t="s">
        <v>48</v>
      </c>
      <c r="C10" s="4" t="s">
        <v>168</v>
      </c>
      <c r="D10" s="10">
        <v>6.3375264477400609E-40</v>
      </c>
      <c r="E10" s="12">
        <v>2.9152627264798138E-39</v>
      </c>
      <c r="F10" s="10">
        <v>1.1283671638245376E-25</v>
      </c>
      <c r="G10" s="12">
        <v>2.8209180328208605E-25</v>
      </c>
      <c r="H10" s="4" t="s">
        <v>49</v>
      </c>
      <c r="I10" s="4" t="s">
        <v>50</v>
      </c>
      <c r="J10" s="5">
        <v>9.3396224975585937</v>
      </c>
      <c r="K10" s="11">
        <v>99</v>
      </c>
      <c r="L10" s="4">
        <f t="shared" si="0"/>
        <v>1060.0000163376935</v>
      </c>
      <c r="M10" s="4">
        <v>10972</v>
      </c>
      <c r="N10" s="4">
        <v>241</v>
      </c>
      <c r="O10" s="6">
        <f t="shared" si="1"/>
        <v>23.282902291048501</v>
      </c>
      <c r="P10" s="7">
        <f t="shared" si="2"/>
        <v>4.2520472217100789</v>
      </c>
      <c r="Q10" s="4" t="s">
        <v>183</v>
      </c>
    </row>
    <row r="11" spans="1:17" x14ac:dyDescent="0.25">
      <c r="A11" s="4" t="s">
        <v>51</v>
      </c>
      <c r="B11" s="9" t="s">
        <v>52</v>
      </c>
      <c r="C11" s="4" t="s">
        <v>168</v>
      </c>
      <c r="D11" s="10">
        <v>1.4012984643248171E-45</v>
      </c>
      <c r="E11" s="12">
        <v>7.0064923216240854E-45</v>
      </c>
      <c r="F11" s="10">
        <v>1.1283671638245376E-25</v>
      </c>
      <c r="G11" s="12">
        <v>2.8209180328208605E-25</v>
      </c>
      <c r="H11" s="4" t="s">
        <v>53</v>
      </c>
      <c r="I11" s="4" t="s">
        <v>50</v>
      </c>
      <c r="J11" s="5">
        <v>12.698412895202637</v>
      </c>
      <c r="K11" s="11">
        <v>88</v>
      </c>
      <c r="L11" s="4">
        <f t="shared" si="0"/>
        <v>692.99998926043531</v>
      </c>
      <c r="M11" s="4">
        <v>10972</v>
      </c>
      <c r="N11" s="4">
        <v>241</v>
      </c>
      <c r="O11" s="6">
        <f t="shared" si="1"/>
        <v>15.221746027320901</v>
      </c>
      <c r="P11" s="7">
        <f t="shared" si="2"/>
        <v>5.7812027504632075</v>
      </c>
      <c r="Q11" s="4" t="s">
        <v>184</v>
      </c>
    </row>
    <row r="12" spans="1:17" x14ac:dyDescent="0.25">
      <c r="A12" s="4" t="s">
        <v>62</v>
      </c>
      <c r="B12" s="9" t="s">
        <v>63</v>
      </c>
      <c r="C12" s="4" t="s">
        <v>168</v>
      </c>
      <c r="D12" s="10">
        <v>7.4718784878851457E-26</v>
      </c>
      <c r="E12" s="12">
        <v>2.4550458240935526E-25</v>
      </c>
      <c r="F12" s="10">
        <v>1.1283671638245376E-25</v>
      </c>
      <c r="G12" s="12">
        <v>2.8209180328208605E-25</v>
      </c>
      <c r="H12" s="4" t="s">
        <v>29</v>
      </c>
      <c r="I12" s="4" t="s">
        <v>50</v>
      </c>
      <c r="J12" s="5">
        <v>6.2577447891235352</v>
      </c>
      <c r="K12" s="11">
        <v>101</v>
      </c>
      <c r="L12" s="4">
        <f t="shared" si="0"/>
        <v>1613.9999856744901</v>
      </c>
      <c r="M12" s="4">
        <v>10972</v>
      </c>
      <c r="N12" s="4">
        <v>241</v>
      </c>
      <c r="O12" s="6">
        <f t="shared" si="1"/>
        <v>35.451512627374413</v>
      </c>
      <c r="P12" s="7">
        <f t="shared" si="2"/>
        <v>2.8489616525420511</v>
      </c>
      <c r="Q12" s="4" t="s">
        <v>185</v>
      </c>
    </row>
    <row r="13" spans="1:17" x14ac:dyDescent="0.25">
      <c r="A13" s="4" t="s">
        <v>54</v>
      </c>
      <c r="B13" s="9" t="s">
        <v>55</v>
      </c>
      <c r="C13" s="4" t="s">
        <v>168</v>
      </c>
      <c r="D13" s="10">
        <v>1E-53</v>
      </c>
      <c r="E13" s="12">
        <v>4.5999999999999999E-52</v>
      </c>
      <c r="F13" s="10">
        <v>1.1283671638245376E-25</v>
      </c>
      <c r="G13" s="12">
        <v>2.8209180328208605E-25</v>
      </c>
      <c r="H13" s="4" t="s">
        <v>33</v>
      </c>
      <c r="I13" s="4" t="s">
        <v>50</v>
      </c>
      <c r="J13" s="5">
        <v>15.202702522277832</v>
      </c>
      <c r="K13" s="11">
        <v>90</v>
      </c>
      <c r="L13" s="4">
        <f t="shared" si="0"/>
        <v>592.00000702582474</v>
      </c>
      <c r="M13" s="4">
        <v>10972</v>
      </c>
      <c r="N13" s="4">
        <v>241</v>
      </c>
      <c r="O13" s="6">
        <f t="shared" si="1"/>
        <v>13.003281233432716</v>
      </c>
      <c r="P13" s="7">
        <f t="shared" si="2"/>
        <v>6.9213299615947044</v>
      </c>
      <c r="Q13" s="4" t="s">
        <v>186</v>
      </c>
    </row>
    <row r="14" spans="1:17" x14ac:dyDescent="0.25">
      <c r="A14" s="4" t="s">
        <v>56</v>
      </c>
      <c r="B14" s="9" t="s">
        <v>57</v>
      </c>
      <c r="C14" s="4" t="s">
        <v>168</v>
      </c>
      <c r="D14" s="10">
        <v>5.7000000000000003E-50</v>
      </c>
      <c r="E14" s="12">
        <v>5.3000000000000003E-49</v>
      </c>
      <c r="F14" s="10">
        <v>1.1283671638245376E-25</v>
      </c>
      <c r="G14" s="12">
        <v>2.8209180328208605E-25</v>
      </c>
      <c r="H14" s="4" t="s">
        <v>33</v>
      </c>
      <c r="I14" s="4" t="s">
        <v>50</v>
      </c>
      <c r="J14" s="5">
        <v>14.015748023986816</v>
      </c>
      <c r="K14" s="11">
        <v>89</v>
      </c>
      <c r="L14" s="4">
        <f t="shared" si="0"/>
        <v>635.00000034021525</v>
      </c>
      <c r="M14" s="4">
        <v>10972</v>
      </c>
      <c r="N14" s="4">
        <v>241</v>
      </c>
      <c r="O14" s="6">
        <f t="shared" si="1"/>
        <v>13.947776164964626</v>
      </c>
      <c r="P14" s="7">
        <f t="shared" si="2"/>
        <v>6.3809455319163213</v>
      </c>
      <c r="Q14" s="4" t="s">
        <v>187</v>
      </c>
    </row>
    <row r="15" spans="1:17" x14ac:dyDescent="0.25">
      <c r="A15" s="4" t="s">
        <v>60</v>
      </c>
      <c r="B15" s="9" t="s">
        <v>61</v>
      </c>
      <c r="C15" s="4" t="s">
        <v>168</v>
      </c>
      <c r="D15" s="10">
        <v>4.5999999999999998E-49</v>
      </c>
      <c r="E15" s="12">
        <v>3.4999999999999999E-48</v>
      </c>
      <c r="F15" s="10">
        <v>1.1283671638245376E-25</v>
      </c>
      <c r="G15" s="12">
        <v>2.8209180328208605E-25</v>
      </c>
      <c r="H15" s="4" t="s">
        <v>19</v>
      </c>
      <c r="I15" s="4" t="s">
        <v>50</v>
      </c>
      <c r="J15" s="5">
        <v>15.758754730224609</v>
      </c>
      <c r="K15" s="11">
        <v>81</v>
      </c>
      <c r="L15" s="4">
        <f t="shared" si="0"/>
        <v>514.000004357232</v>
      </c>
      <c r="M15" s="4">
        <v>10972</v>
      </c>
      <c r="N15" s="4">
        <v>241</v>
      </c>
      <c r="O15" s="6">
        <f t="shared" si="1"/>
        <v>11.290011032636977</v>
      </c>
      <c r="P15" s="7">
        <f t="shared" si="2"/>
        <v>7.1744836887976939</v>
      </c>
      <c r="Q15" s="4" t="s">
        <v>188</v>
      </c>
    </row>
    <row r="16" spans="1:17" x14ac:dyDescent="0.25">
      <c r="A16" s="4" t="s">
        <v>58</v>
      </c>
      <c r="B16" s="9" t="s">
        <v>59</v>
      </c>
      <c r="C16" s="4" t="s">
        <v>168</v>
      </c>
      <c r="D16" s="10">
        <v>2.5588060283187241E-39</v>
      </c>
      <c r="E16" s="12">
        <v>1.0700460808624593E-38</v>
      </c>
      <c r="F16" s="10">
        <v>1.1283671638245376E-25</v>
      </c>
      <c r="G16" s="12">
        <v>2.8209180328208605E-25</v>
      </c>
      <c r="H16" s="4" t="s">
        <v>36</v>
      </c>
      <c r="I16" s="4" t="s">
        <v>50</v>
      </c>
      <c r="J16" s="5">
        <v>8.9777774810791016</v>
      </c>
      <c r="K16" s="11">
        <v>101</v>
      </c>
      <c r="L16" s="4">
        <f t="shared" si="0"/>
        <v>1125.0000371791361</v>
      </c>
      <c r="M16" s="4">
        <v>10972</v>
      </c>
      <c r="N16" s="4">
        <v>241</v>
      </c>
      <c r="O16" s="6">
        <f t="shared" si="1"/>
        <v>24.710627867314237</v>
      </c>
      <c r="P16" s="7">
        <f t="shared" si="2"/>
        <v>4.0873101461576722</v>
      </c>
      <c r="Q16" s="4" t="s">
        <v>189</v>
      </c>
    </row>
    <row r="17" spans="1:17" x14ac:dyDescent="0.25">
      <c r="A17" s="4" t="s">
        <v>64</v>
      </c>
      <c r="B17" s="9" t="s">
        <v>65</v>
      </c>
      <c r="C17" s="4" t="s">
        <v>168</v>
      </c>
      <c r="D17" s="10">
        <v>4.305911882995148E-38</v>
      </c>
      <c r="E17" s="12">
        <v>1.6505995504771452E-37</v>
      </c>
      <c r="F17" s="10">
        <v>1.1283671638245376E-25</v>
      </c>
      <c r="G17" s="12">
        <v>2.8209180328208605E-25</v>
      </c>
      <c r="H17" s="4" t="s">
        <v>19</v>
      </c>
      <c r="I17" s="4" t="s">
        <v>50</v>
      </c>
      <c r="J17" s="5">
        <v>8.5053672790527344</v>
      </c>
      <c r="K17" s="11">
        <v>103</v>
      </c>
      <c r="L17" s="4">
        <f t="shared" si="0"/>
        <v>1211.0000264617777</v>
      </c>
      <c r="M17" s="4">
        <v>10972</v>
      </c>
      <c r="N17" s="4">
        <v>241</v>
      </c>
      <c r="O17" s="6">
        <f t="shared" si="1"/>
        <v>26.599617788670109</v>
      </c>
      <c r="P17" s="7">
        <f t="shared" si="2"/>
        <v>3.8722360906957096</v>
      </c>
      <c r="Q17" s="4" t="s">
        <v>190</v>
      </c>
    </row>
    <row r="18" spans="1:17" x14ac:dyDescent="0.25">
      <c r="A18" s="4" t="s">
        <v>66</v>
      </c>
      <c r="B18" s="9" t="s">
        <v>67</v>
      </c>
      <c r="C18" s="4" t="s">
        <v>168</v>
      </c>
      <c r="D18" s="10">
        <v>8.2000000000000001E-53</v>
      </c>
      <c r="E18" s="12">
        <v>1.2E-51</v>
      </c>
      <c r="F18" s="10">
        <v>1.1283671638245376E-25</v>
      </c>
      <c r="G18" s="12">
        <v>2.8209180328208605E-25</v>
      </c>
      <c r="H18" s="4" t="s">
        <v>68</v>
      </c>
      <c r="I18" s="4" t="s">
        <v>50</v>
      </c>
      <c r="J18" s="5">
        <v>16.535432815551758</v>
      </c>
      <c r="K18" s="11">
        <v>84</v>
      </c>
      <c r="L18" s="4">
        <f t="shared" si="0"/>
        <v>508.0000078437443</v>
      </c>
      <c r="M18" s="4">
        <v>10972</v>
      </c>
      <c r="N18" s="4">
        <v>241</v>
      </c>
      <c r="O18" s="6">
        <f t="shared" si="1"/>
        <v>11.158221098281295</v>
      </c>
      <c r="P18" s="7">
        <f t="shared" si="2"/>
        <v>7.5280816951134399</v>
      </c>
      <c r="Q18" s="4" t="s">
        <v>191</v>
      </c>
    </row>
    <row r="19" spans="1:17" x14ac:dyDescent="0.25">
      <c r="A19" s="4" t="s">
        <v>69</v>
      </c>
      <c r="B19" s="9" t="s">
        <v>70</v>
      </c>
      <c r="C19" s="4" t="s">
        <v>168</v>
      </c>
      <c r="D19" s="10">
        <v>1.4993893568275543E-42</v>
      </c>
      <c r="E19" s="12">
        <v>7.6637013013924246E-42</v>
      </c>
      <c r="F19" s="10">
        <v>1.1283671638245376E-25</v>
      </c>
      <c r="G19" s="12">
        <v>2.8209180328208605E-25</v>
      </c>
      <c r="H19" s="4" t="s">
        <v>115</v>
      </c>
      <c r="I19" s="4" t="s">
        <v>50</v>
      </c>
      <c r="J19" s="5">
        <v>11.640212059020996</v>
      </c>
      <c r="K19" s="11">
        <v>88</v>
      </c>
      <c r="L19" s="4">
        <f t="shared" si="0"/>
        <v>755.99997279947547</v>
      </c>
      <c r="M19" s="4">
        <v>10972</v>
      </c>
      <c r="N19" s="4">
        <v>241</v>
      </c>
      <c r="O19" s="6">
        <f t="shared" si="1"/>
        <v>16.605540780593657</v>
      </c>
      <c r="P19" s="7">
        <f t="shared" si="2"/>
        <v>5.2994359631360322</v>
      </c>
      <c r="Q19" s="4" t="s">
        <v>192</v>
      </c>
    </row>
    <row r="20" spans="1:17" x14ac:dyDescent="0.25">
      <c r="A20" s="4" t="s">
        <v>71</v>
      </c>
      <c r="B20" s="9" t="s">
        <v>72</v>
      </c>
      <c r="C20" s="4" t="s">
        <v>168</v>
      </c>
      <c r="D20" s="10">
        <v>1.1000000000000001E-53</v>
      </c>
      <c r="E20" s="12">
        <v>2.5999999999999999E-52</v>
      </c>
      <c r="F20" s="10">
        <v>1.1283671638245376E-25</v>
      </c>
      <c r="G20" s="12">
        <v>2.8209180328208605E-25</v>
      </c>
      <c r="H20" s="4" t="s">
        <v>73</v>
      </c>
      <c r="I20" s="4" t="s">
        <v>50</v>
      </c>
      <c r="J20" s="5">
        <v>17.596567153930664</v>
      </c>
      <c r="K20" s="11">
        <v>82</v>
      </c>
      <c r="L20" s="4">
        <f t="shared" si="0"/>
        <v>465.99998330744359</v>
      </c>
      <c r="M20" s="4">
        <v>10972</v>
      </c>
      <c r="N20" s="4">
        <v>241</v>
      </c>
      <c r="O20" s="6">
        <f t="shared" si="1"/>
        <v>10.235690482782893</v>
      </c>
      <c r="P20" s="7">
        <f t="shared" si="2"/>
        <v>8.0111840171339121</v>
      </c>
      <c r="Q20" s="4" t="s">
        <v>193</v>
      </c>
    </row>
    <row r="21" spans="1:17" x14ac:dyDescent="0.25">
      <c r="A21" s="4" t="s">
        <v>76</v>
      </c>
      <c r="B21" s="9" t="s">
        <v>77</v>
      </c>
      <c r="C21" s="4" t="s">
        <v>168</v>
      </c>
      <c r="D21" s="10">
        <v>3.2E-51</v>
      </c>
      <c r="E21" s="12">
        <v>3.7000000000000001E-50</v>
      </c>
      <c r="F21" s="10">
        <v>1.1283671638245376E-25</v>
      </c>
      <c r="G21" s="12">
        <v>2.8209180328208605E-25</v>
      </c>
      <c r="H21" s="4" t="s">
        <v>121</v>
      </c>
      <c r="I21" s="4" t="s">
        <v>50</v>
      </c>
      <c r="J21" s="5">
        <v>16.432865142822266</v>
      </c>
      <c r="K21" s="11">
        <v>82</v>
      </c>
      <c r="L21" s="4">
        <f t="shared" si="0"/>
        <v>499.00001787464856</v>
      </c>
      <c r="M21" s="4">
        <v>10972</v>
      </c>
      <c r="N21" s="4">
        <v>241</v>
      </c>
      <c r="O21" s="6">
        <f t="shared" si="1"/>
        <v>10.960536302204732</v>
      </c>
      <c r="P21" s="7">
        <f t="shared" si="2"/>
        <v>7.4813857405413229</v>
      </c>
      <c r="Q21" s="4" t="s">
        <v>194</v>
      </c>
    </row>
    <row r="22" spans="1:17" x14ac:dyDescent="0.25">
      <c r="A22" s="4" t="s">
        <v>74</v>
      </c>
      <c r="B22" s="9" t="s">
        <v>75</v>
      </c>
      <c r="C22" s="4" t="s">
        <v>168</v>
      </c>
      <c r="D22" s="10">
        <v>2.8025969286496341E-45</v>
      </c>
      <c r="E22" s="12">
        <v>1.9618178500547439E-44</v>
      </c>
      <c r="F22" s="10">
        <v>1.1283671638245376E-25</v>
      </c>
      <c r="G22" s="12">
        <v>2.8209180328208605E-25</v>
      </c>
      <c r="H22" s="4" t="s">
        <v>118</v>
      </c>
      <c r="I22" s="4" t="s">
        <v>50</v>
      </c>
      <c r="J22" s="5">
        <v>12.932331085205078</v>
      </c>
      <c r="K22" s="11">
        <v>86</v>
      </c>
      <c r="L22" s="4">
        <f t="shared" si="0"/>
        <v>664.99998672618449</v>
      </c>
      <c r="M22" s="4">
        <v>10972</v>
      </c>
      <c r="N22" s="4">
        <v>241</v>
      </c>
      <c r="O22" s="6">
        <f t="shared" si="1"/>
        <v>14.606725920617068</v>
      </c>
      <c r="P22" s="7">
        <f t="shared" si="2"/>
        <v>5.8876986168825773</v>
      </c>
      <c r="Q22" s="4" t="s">
        <v>195</v>
      </c>
    </row>
    <row r="23" spans="1:17" x14ac:dyDescent="0.25">
      <c r="A23" s="4" t="s">
        <v>78</v>
      </c>
      <c r="B23" s="9" t="s">
        <v>79</v>
      </c>
      <c r="C23" s="4" t="s">
        <v>168</v>
      </c>
      <c r="D23" s="10">
        <v>2.4940473297707655E-11</v>
      </c>
      <c r="E23" s="12">
        <v>4.2491177243419997E-11</v>
      </c>
      <c r="F23" s="10">
        <v>2.2906778106204501E-26</v>
      </c>
      <c r="G23" s="12">
        <v>1.1453388899027855E-25</v>
      </c>
      <c r="H23" s="4" t="s">
        <v>49</v>
      </c>
      <c r="I23" s="4" t="s">
        <v>80</v>
      </c>
      <c r="J23" s="5">
        <v>5.1796154975891113</v>
      </c>
      <c r="K23" s="11">
        <v>62</v>
      </c>
      <c r="L23" s="4">
        <f t="shared" si="0"/>
        <v>1197.0000481475572</v>
      </c>
      <c r="M23" s="4">
        <v>10972</v>
      </c>
      <c r="N23" s="4">
        <v>241</v>
      </c>
      <c r="O23" s="6">
        <f t="shared" si="1"/>
        <v>26.292108239478793</v>
      </c>
      <c r="P23" s="7">
        <f t="shared" si="2"/>
        <v>2.3581220431347605</v>
      </c>
      <c r="Q23" s="4" t="s">
        <v>196</v>
      </c>
    </row>
    <row r="24" spans="1:17" x14ac:dyDescent="0.25">
      <c r="A24" s="4" t="s">
        <v>81</v>
      </c>
      <c r="B24" s="9" t="s">
        <v>82</v>
      </c>
      <c r="C24" s="4" t="s">
        <v>168</v>
      </c>
      <c r="D24" s="10">
        <v>2.7880703783011995E-5</v>
      </c>
      <c r="E24" s="12">
        <v>2.850027522072196E-5</v>
      </c>
      <c r="F24" s="10">
        <v>2.2906778106204501E-26</v>
      </c>
      <c r="G24" s="12">
        <v>1.1453388899027855E-25</v>
      </c>
      <c r="H24" s="4" t="s">
        <v>83</v>
      </c>
      <c r="I24" s="4" t="s">
        <v>80</v>
      </c>
      <c r="J24" s="5">
        <v>5.9154930114746094</v>
      </c>
      <c r="K24" s="11">
        <v>21</v>
      </c>
      <c r="L24" s="4">
        <f t="shared" si="0"/>
        <v>354.99999677567257</v>
      </c>
      <c r="M24" s="4">
        <v>10972</v>
      </c>
      <c r="N24" s="4">
        <v>241</v>
      </c>
      <c r="O24" s="6">
        <f t="shared" si="1"/>
        <v>7.7975755762793559</v>
      </c>
      <c r="P24" s="7">
        <f t="shared" si="2"/>
        <v>2.6931447851410546</v>
      </c>
      <c r="Q24" s="4" t="s">
        <v>197</v>
      </c>
    </row>
    <row r="25" spans="1:17" x14ac:dyDescent="0.25">
      <c r="A25" s="4" t="s">
        <v>84</v>
      </c>
      <c r="B25" s="9" t="s">
        <v>85</v>
      </c>
      <c r="C25" s="4" t="s">
        <v>168</v>
      </c>
      <c r="D25" s="10">
        <v>4.13291317835629E-10</v>
      </c>
      <c r="E25" s="12">
        <v>5.9410626418454626E-10</v>
      </c>
      <c r="F25" s="10">
        <v>2.2906778106204501E-26</v>
      </c>
      <c r="G25" s="12">
        <v>1.1453388899027855E-25</v>
      </c>
      <c r="H25" s="4" t="s">
        <v>83</v>
      </c>
      <c r="I25" s="4" t="s">
        <v>80</v>
      </c>
      <c r="J25" s="5">
        <v>5.8227849006652832</v>
      </c>
      <c r="K25" s="11">
        <v>46</v>
      </c>
      <c r="L25" s="4">
        <f t="shared" si="0"/>
        <v>789.99998771626031</v>
      </c>
      <c r="M25" s="4">
        <v>10972</v>
      </c>
      <c r="N25" s="4">
        <v>241</v>
      </c>
      <c r="O25" s="6">
        <f t="shared" si="1"/>
        <v>17.352351170216799</v>
      </c>
      <c r="P25" s="7">
        <f t="shared" si="2"/>
        <v>2.6509375904605599</v>
      </c>
      <c r="Q25" s="4" t="s">
        <v>198</v>
      </c>
    </row>
    <row r="26" spans="1:17" x14ac:dyDescent="0.25">
      <c r="A26" s="4" t="s">
        <v>86</v>
      </c>
      <c r="B26" s="9" t="s">
        <v>87</v>
      </c>
      <c r="C26" s="4" t="s">
        <v>168</v>
      </c>
      <c r="D26" s="10">
        <v>4.4088805822506015E-30</v>
      </c>
      <c r="E26" s="12">
        <v>1.5600655467502998E-29</v>
      </c>
      <c r="F26" s="10">
        <v>2.2906778106204501E-26</v>
      </c>
      <c r="G26" s="12">
        <v>1.1453388899027855E-25</v>
      </c>
      <c r="H26" s="4" t="s">
        <v>53</v>
      </c>
      <c r="I26" s="4" t="s">
        <v>80</v>
      </c>
      <c r="J26" s="5">
        <v>7.6480264663696289</v>
      </c>
      <c r="K26" s="11">
        <v>93</v>
      </c>
      <c r="L26" s="4">
        <f t="shared" si="0"/>
        <v>1215.9999760584683</v>
      </c>
      <c r="M26" s="4">
        <v>10972</v>
      </c>
      <c r="N26" s="4">
        <v>241</v>
      </c>
      <c r="O26" s="6">
        <f t="shared" si="1"/>
        <v>26.709441690675433</v>
      </c>
      <c r="P26" s="7">
        <f t="shared" si="2"/>
        <v>3.4819147879256249</v>
      </c>
      <c r="Q26" s="4" t="s">
        <v>199</v>
      </c>
    </row>
    <row r="27" spans="1:17" x14ac:dyDescent="0.25">
      <c r="A27" s="4" t="s">
        <v>27</v>
      </c>
      <c r="B27" s="9" t="s">
        <v>28</v>
      </c>
      <c r="C27" s="4" t="s">
        <v>168</v>
      </c>
      <c r="D27" s="10">
        <v>5.7740555628516176E-24</v>
      </c>
      <c r="E27" s="12">
        <v>1.7707103200171024E-23</v>
      </c>
      <c r="F27" s="10">
        <v>2.2906778106204501E-26</v>
      </c>
      <c r="G27" s="12">
        <v>1.1453388899027855E-25</v>
      </c>
      <c r="H27" s="4" t="s">
        <v>29</v>
      </c>
      <c r="I27" s="4" t="s">
        <v>80</v>
      </c>
      <c r="J27" s="5">
        <v>7.3762836456298828</v>
      </c>
      <c r="K27" s="11">
        <v>79</v>
      </c>
      <c r="L27" s="4">
        <f t="shared" si="0"/>
        <v>1071.0000292193747</v>
      </c>
      <c r="M27" s="4">
        <v>10972</v>
      </c>
      <c r="N27" s="4">
        <v>241</v>
      </c>
      <c r="O27" s="6">
        <f t="shared" si="1"/>
        <v>23.52451759404569</v>
      </c>
      <c r="P27" s="7">
        <f t="shared" si="2"/>
        <v>3.358198512856891</v>
      </c>
      <c r="Q27" s="4" t="s">
        <v>200</v>
      </c>
    </row>
    <row r="28" spans="1:17" x14ac:dyDescent="0.25">
      <c r="A28" s="4" t="s">
        <v>90</v>
      </c>
      <c r="B28" s="9" t="s">
        <v>91</v>
      </c>
      <c r="C28" s="4" t="s">
        <v>168</v>
      </c>
      <c r="D28" s="10">
        <v>2.0599757135641994E-6</v>
      </c>
      <c r="E28" s="12">
        <v>2.3689722183917183E-6</v>
      </c>
      <c r="F28" s="10">
        <v>2.2906778106204501E-26</v>
      </c>
      <c r="G28" s="12">
        <v>1.1453388899027855E-25</v>
      </c>
      <c r="H28" s="4" t="s">
        <v>33</v>
      </c>
      <c r="I28" s="4" t="s">
        <v>80</v>
      </c>
      <c r="J28" s="5">
        <v>6.769230842590332</v>
      </c>
      <c r="K28" s="11">
        <v>22</v>
      </c>
      <c r="L28" s="4">
        <f t="shared" si="0"/>
        <v>324.99999647790742</v>
      </c>
      <c r="M28" s="4">
        <v>10972</v>
      </c>
      <c r="N28" s="4">
        <v>241</v>
      </c>
      <c r="O28" s="6">
        <f t="shared" si="1"/>
        <v>7.138625515054291</v>
      </c>
      <c r="P28" s="7">
        <f t="shared" si="2"/>
        <v>3.0818257595394658</v>
      </c>
      <c r="Q28" s="4" t="s">
        <v>178</v>
      </c>
    </row>
    <row r="29" spans="1:17" x14ac:dyDescent="0.25">
      <c r="A29" s="4" t="s">
        <v>94</v>
      </c>
      <c r="B29" s="9" t="s">
        <v>95</v>
      </c>
      <c r="C29" s="4" t="s">
        <v>168</v>
      </c>
      <c r="D29" s="10">
        <v>1.2081360217797155E-11</v>
      </c>
      <c r="E29" s="12">
        <v>2.1374714498367808E-11</v>
      </c>
      <c r="F29" s="10">
        <v>2.2906778106204501E-26</v>
      </c>
      <c r="G29" s="12">
        <v>1.1453388899027855E-25</v>
      </c>
      <c r="H29" s="4" t="s">
        <v>33</v>
      </c>
      <c r="I29" s="4" t="s">
        <v>80</v>
      </c>
      <c r="J29" s="5">
        <v>6.2663183212280273</v>
      </c>
      <c r="K29" s="11">
        <v>48</v>
      </c>
      <c r="L29" s="4">
        <f t="shared" si="0"/>
        <v>766.00002648115253</v>
      </c>
      <c r="M29" s="4">
        <v>10972</v>
      </c>
      <c r="N29" s="4">
        <v>241</v>
      </c>
      <c r="O29" s="6">
        <f t="shared" si="1"/>
        <v>16.825191977940008</v>
      </c>
      <c r="P29" s="7">
        <f t="shared" si="2"/>
        <v>2.8528649220130253</v>
      </c>
      <c r="Q29" s="4" t="s">
        <v>201</v>
      </c>
    </row>
    <row r="30" spans="1:17" x14ac:dyDescent="0.25">
      <c r="A30" s="4" t="s">
        <v>96</v>
      </c>
      <c r="B30" s="9" t="s">
        <v>97</v>
      </c>
      <c r="C30" s="4" t="s">
        <v>168</v>
      </c>
      <c r="D30" s="10">
        <v>4.0926950717334876E-9</v>
      </c>
      <c r="E30" s="12">
        <v>5.5371760510070089E-9</v>
      </c>
      <c r="F30" s="10">
        <v>2.2906778106204501E-26</v>
      </c>
      <c r="G30" s="12">
        <v>1.1453388899027855E-25</v>
      </c>
      <c r="H30" s="4" t="s">
        <v>33</v>
      </c>
      <c r="I30" s="4" t="s">
        <v>80</v>
      </c>
      <c r="J30" s="5">
        <v>5.7455539703369141</v>
      </c>
      <c r="K30" s="11">
        <v>42</v>
      </c>
      <c r="L30" s="4">
        <f t="shared" si="0"/>
        <v>731.00000829923727</v>
      </c>
      <c r="M30" s="4">
        <v>10972</v>
      </c>
      <c r="N30" s="4">
        <v>241</v>
      </c>
      <c r="O30" s="6">
        <f t="shared" si="1"/>
        <v>16.056416514775446</v>
      </c>
      <c r="P30" s="7">
        <f t="shared" si="2"/>
        <v>2.6157766872421835</v>
      </c>
      <c r="Q30" s="4" t="s">
        <v>202</v>
      </c>
    </row>
    <row r="31" spans="1:17" x14ac:dyDescent="0.25">
      <c r="A31" s="4" t="s">
        <v>98</v>
      </c>
      <c r="B31" s="9" t="s">
        <v>99</v>
      </c>
      <c r="C31" s="4" t="s">
        <v>168</v>
      </c>
      <c r="D31" s="10">
        <v>8.3829030472770683E-7</v>
      </c>
      <c r="E31" s="12">
        <v>1.042198732648103E-6</v>
      </c>
      <c r="F31" s="10">
        <v>2.2906778106204501E-26</v>
      </c>
      <c r="G31" s="12">
        <v>1.1453388899027855E-25</v>
      </c>
      <c r="H31" s="4" t="s">
        <v>33</v>
      </c>
      <c r="I31" s="4" t="s">
        <v>80</v>
      </c>
      <c r="J31" s="5">
        <v>6.0215053558349609</v>
      </c>
      <c r="K31" s="11">
        <v>28</v>
      </c>
      <c r="L31" s="4">
        <f t="shared" si="0"/>
        <v>465.00000158378054</v>
      </c>
      <c r="M31" s="4">
        <v>10972</v>
      </c>
      <c r="N31" s="4">
        <v>241</v>
      </c>
      <c r="O31" s="6">
        <f t="shared" si="1"/>
        <v>10.213725882399848</v>
      </c>
      <c r="P31" s="7">
        <f t="shared" si="2"/>
        <v>2.7414089943660245</v>
      </c>
      <c r="Q31" s="4" t="s">
        <v>203</v>
      </c>
    </row>
    <row r="32" spans="1:17" x14ac:dyDescent="0.25">
      <c r="A32" s="4" t="s">
        <v>102</v>
      </c>
      <c r="B32" s="9" t="s">
        <v>103</v>
      </c>
      <c r="C32" s="4" t="s">
        <v>168</v>
      </c>
      <c r="D32" s="10">
        <v>7.3954606705228798E-6</v>
      </c>
      <c r="E32" s="12">
        <v>8.0997897384804673E-6</v>
      </c>
      <c r="F32" s="10">
        <v>2.2906778106204501E-26</v>
      </c>
      <c r="G32" s="12">
        <v>1.1453388899027855E-25</v>
      </c>
      <c r="H32" s="4" t="s">
        <v>41</v>
      </c>
      <c r="I32" s="4" t="s">
        <v>80</v>
      </c>
      <c r="J32" s="5">
        <v>5.760368824005127</v>
      </c>
      <c r="K32" s="11">
        <v>25</v>
      </c>
      <c r="L32" s="4">
        <f t="shared" si="0"/>
        <v>433.99998791427646</v>
      </c>
      <c r="M32" s="4">
        <v>10972</v>
      </c>
      <c r="N32" s="4">
        <v>241</v>
      </c>
      <c r="O32" s="6">
        <f t="shared" si="1"/>
        <v>9.5328105256416897</v>
      </c>
      <c r="P32" s="7">
        <f t="shared" si="2"/>
        <v>2.6225214413686415</v>
      </c>
      <c r="Q32" s="4" t="s">
        <v>204</v>
      </c>
    </row>
    <row r="33" spans="1:17" x14ac:dyDescent="0.25">
      <c r="A33" s="4" t="s">
        <v>13</v>
      </c>
      <c r="B33" s="9" t="s">
        <v>14</v>
      </c>
      <c r="C33" s="4" t="s">
        <v>168</v>
      </c>
      <c r="D33" s="10">
        <v>3.2658811766062001E-10</v>
      </c>
      <c r="E33" s="12">
        <v>4.8461462620608131E-10</v>
      </c>
      <c r="F33" s="10">
        <v>2.2906778106204501E-26</v>
      </c>
      <c r="G33" s="12">
        <v>1.1453388899027855E-25</v>
      </c>
      <c r="H33" s="4" t="s">
        <v>36</v>
      </c>
      <c r="I33" s="4" t="s">
        <v>80</v>
      </c>
      <c r="J33" s="5">
        <v>10.041840553283691</v>
      </c>
      <c r="K33" s="11">
        <v>24</v>
      </c>
      <c r="L33" s="4">
        <f t="shared" si="0"/>
        <v>239.00001073161809</v>
      </c>
      <c r="M33" s="4">
        <v>10972</v>
      </c>
      <c r="N33" s="4">
        <v>241</v>
      </c>
      <c r="O33" s="6">
        <f t="shared" si="1"/>
        <v>5.2496356713744037</v>
      </c>
      <c r="P33" s="7">
        <f t="shared" si="2"/>
        <v>4.5717458319762931</v>
      </c>
      <c r="Q33" s="4" t="s">
        <v>205</v>
      </c>
    </row>
    <row r="34" spans="1:17" x14ac:dyDescent="0.25">
      <c r="A34" s="4" t="s">
        <v>104</v>
      </c>
      <c r="B34" s="9" t="s">
        <v>105</v>
      </c>
      <c r="C34" s="4" t="s">
        <v>168</v>
      </c>
      <c r="D34" s="10">
        <v>3.2969228480210125E-20</v>
      </c>
      <c r="E34" s="12">
        <v>8.4254691414787799E-20</v>
      </c>
      <c r="F34" s="10">
        <v>2.2906778106204501E-26</v>
      </c>
      <c r="G34" s="12">
        <v>1.1453388899027855E-25</v>
      </c>
      <c r="H34" s="4" t="s">
        <v>19</v>
      </c>
      <c r="I34" s="4" t="s">
        <v>80</v>
      </c>
      <c r="J34" s="5">
        <v>9.5063982009887695</v>
      </c>
      <c r="K34" s="11">
        <v>52</v>
      </c>
      <c r="L34" s="4">
        <f t="shared" si="0"/>
        <v>547.00001936160675</v>
      </c>
      <c r="M34" s="4">
        <v>10972</v>
      </c>
      <c r="N34" s="4">
        <v>241</v>
      </c>
      <c r="O34" s="6">
        <f t="shared" si="1"/>
        <v>12.014856422361213</v>
      </c>
      <c r="P34" s="7">
        <f t="shared" si="2"/>
        <v>4.3279751477696582</v>
      </c>
      <c r="Q34" s="4" t="s">
        <v>206</v>
      </c>
    </row>
    <row r="35" spans="1:17" x14ac:dyDescent="0.25">
      <c r="A35" s="4" t="s">
        <v>34</v>
      </c>
      <c r="B35" s="9" t="s">
        <v>35</v>
      </c>
      <c r="C35" s="4" t="s">
        <v>168</v>
      </c>
      <c r="D35" s="10">
        <v>9.0975888765592528E-23</v>
      </c>
      <c r="E35" s="12">
        <v>2.6155568098993942E-22</v>
      </c>
      <c r="F35" s="10">
        <v>2.2906778106204501E-26</v>
      </c>
      <c r="G35" s="12">
        <v>1.1453388899027855E-25</v>
      </c>
      <c r="H35" s="4" t="s">
        <v>36</v>
      </c>
      <c r="I35" s="4" t="s">
        <v>80</v>
      </c>
      <c r="J35" s="5">
        <v>11.312216758728027</v>
      </c>
      <c r="K35" s="11">
        <v>50</v>
      </c>
      <c r="L35" s="4">
        <f t="shared" si="0"/>
        <v>442.00001702957218</v>
      </c>
      <c r="M35" s="4">
        <v>10972</v>
      </c>
      <c r="N35" s="4">
        <v>241</v>
      </c>
      <c r="O35" s="6">
        <f t="shared" si="1"/>
        <v>9.7085311797417884</v>
      </c>
      <c r="P35" s="7">
        <f t="shared" si="2"/>
        <v>5.1501096380399964</v>
      </c>
      <c r="Q35" s="4" t="s">
        <v>207</v>
      </c>
    </row>
    <row r="36" spans="1:17" x14ac:dyDescent="0.25">
      <c r="A36" s="4" t="s">
        <v>170</v>
      </c>
      <c r="B36" s="9" t="s">
        <v>171</v>
      </c>
      <c r="C36" s="4" t="s">
        <v>168</v>
      </c>
      <c r="D36" s="10">
        <v>8.3410917284254538E-8</v>
      </c>
      <c r="E36" s="12">
        <v>1.0962577334794332E-7</v>
      </c>
      <c r="F36" s="10">
        <v>2.2906778106204501E-26</v>
      </c>
      <c r="G36" s="12">
        <v>1.1453388899027855E-25</v>
      </c>
      <c r="H36" s="4" t="s">
        <v>41</v>
      </c>
      <c r="I36" s="4" t="s">
        <v>80</v>
      </c>
      <c r="J36" s="5">
        <v>6.9230771064758301</v>
      </c>
      <c r="K36" s="11">
        <v>27</v>
      </c>
      <c r="L36" s="4">
        <f t="shared" si="0"/>
        <v>389.99998966852849</v>
      </c>
      <c r="M36" s="4">
        <v>10972</v>
      </c>
      <c r="N36" s="4">
        <v>241</v>
      </c>
      <c r="O36" s="6">
        <f t="shared" si="1"/>
        <v>8.5663504839696838</v>
      </c>
      <c r="P36" s="7">
        <f t="shared" si="2"/>
        <v>3.1518673034129794</v>
      </c>
      <c r="Q36" s="4" t="s">
        <v>208</v>
      </c>
    </row>
    <row r="37" spans="1:17" x14ac:dyDescent="0.25">
      <c r="A37" s="4" t="s">
        <v>37</v>
      </c>
      <c r="B37" s="9" t="s">
        <v>38</v>
      </c>
      <c r="C37" s="4" t="s">
        <v>168</v>
      </c>
      <c r="D37" s="10">
        <v>8.4857643134483851E-10</v>
      </c>
      <c r="E37" s="12">
        <v>1.1828641399702633E-9</v>
      </c>
      <c r="F37" s="10">
        <v>2.2906778106204501E-26</v>
      </c>
      <c r="G37" s="12">
        <v>1.1453388899027855E-25</v>
      </c>
      <c r="H37" s="4" t="s">
        <v>19</v>
      </c>
      <c r="I37" s="4" t="s">
        <v>80</v>
      </c>
      <c r="J37" s="5">
        <v>6.156156063079834</v>
      </c>
      <c r="K37" s="11">
        <v>41</v>
      </c>
      <c r="L37" s="4">
        <f t="shared" si="0"/>
        <v>666.00001006940533</v>
      </c>
      <c r="M37" s="4">
        <v>10972</v>
      </c>
      <c r="N37" s="4">
        <v>241</v>
      </c>
      <c r="O37" s="6">
        <f t="shared" si="1"/>
        <v>14.628691435173776</v>
      </c>
      <c r="P37" s="7">
        <f t="shared" si="2"/>
        <v>2.8027113827432339</v>
      </c>
      <c r="Q37" s="4" t="s">
        <v>209</v>
      </c>
    </row>
    <row r="38" spans="1:17" x14ac:dyDescent="0.25">
      <c r="A38" s="4" t="s">
        <v>106</v>
      </c>
      <c r="B38" s="9" t="s">
        <v>107</v>
      </c>
      <c r="C38" s="4" t="s">
        <v>168</v>
      </c>
      <c r="D38" s="10">
        <v>1.5248974705173168E-6</v>
      </c>
      <c r="E38" s="12">
        <v>1.798597054403217E-6</v>
      </c>
      <c r="F38" s="10">
        <v>2.2906778106204501E-26</v>
      </c>
      <c r="G38" s="12">
        <v>1.1453388899027855E-25</v>
      </c>
      <c r="H38" s="4" t="s">
        <v>41</v>
      </c>
      <c r="I38" s="4" t="s">
        <v>80</v>
      </c>
      <c r="J38" s="5">
        <v>5.5970149040222168</v>
      </c>
      <c r="K38" s="11">
        <v>30</v>
      </c>
      <c r="L38" s="4">
        <f t="shared" si="0"/>
        <v>536.00000204467779</v>
      </c>
      <c r="M38" s="4">
        <v>10972</v>
      </c>
      <c r="N38" s="4">
        <v>241</v>
      </c>
      <c r="O38" s="6">
        <f t="shared" si="1"/>
        <v>11.773241021943798</v>
      </c>
      <c r="P38" s="7">
        <f t="shared" si="2"/>
        <v>2.5481513496652179</v>
      </c>
      <c r="Q38" s="4" t="s">
        <v>210</v>
      </c>
    </row>
    <row r="39" spans="1:17" x14ac:dyDescent="0.25">
      <c r="A39" s="4" t="s">
        <v>39</v>
      </c>
      <c r="B39" s="9" t="s">
        <v>40</v>
      </c>
      <c r="C39" s="4" t="s">
        <v>168</v>
      </c>
      <c r="D39" s="10">
        <v>7.6729564426102948E-22</v>
      </c>
      <c r="E39" s="12">
        <v>2.0762118264497705E-21</v>
      </c>
      <c r="F39" s="10">
        <v>2.2906778106204501E-26</v>
      </c>
      <c r="G39" s="12">
        <v>1.1453388899027855E-25</v>
      </c>
      <c r="H39" s="4" t="s">
        <v>41</v>
      </c>
      <c r="I39" s="4" t="s">
        <v>80</v>
      </c>
      <c r="J39" s="5">
        <v>8.0684595108032227</v>
      </c>
      <c r="K39" s="11">
        <v>66</v>
      </c>
      <c r="L39" s="4">
        <f t="shared" si="0"/>
        <v>818.00001489292515</v>
      </c>
      <c r="M39" s="4">
        <v>10972</v>
      </c>
      <c r="N39" s="4">
        <v>241</v>
      </c>
      <c r="O39" s="6">
        <f t="shared" si="1"/>
        <v>17.9673718181913</v>
      </c>
      <c r="P39" s="7">
        <f t="shared" si="2"/>
        <v>3.6733252179474261</v>
      </c>
      <c r="Q39" s="4" t="s">
        <v>211</v>
      </c>
    </row>
    <row r="40" spans="1:17" x14ac:dyDescent="0.25">
      <c r="A40" s="4" t="s">
        <v>108</v>
      </c>
      <c r="B40" s="9" t="s">
        <v>109</v>
      </c>
      <c r="C40" s="4" t="s">
        <v>168</v>
      </c>
      <c r="D40" s="10">
        <v>8.194320798793342E-6</v>
      </c>
      <c r="E40" s="12">
        <v>8.7660173448966816E-6</v>
      </c>
      <c r="F40" s="10">
        <v>2.2906778106204501E-26</v>
      </c>
      <c r="G40" s="12">
        <v>1.1453388899027855E-25</v>
      </c>
      <c r="H40" s="4" t="s">
        <v>110</v>
      </c>
      <c r="I40" s="4" t="s">
        <v>80</v>
      </c>
      <c r="J40" s="5">
        <v>6.036745548248291</v>
      </c>
      <c r="K40" s="11">
        <v>23</v>
      </c>
      <c r="L40" s="4">
        <f t="shared" si="0"/>
        <v>380.99999107423059</v>
      </c>
      <c r="M40" s="4">
        <v>10972</v>
      </c>
      <c r="N40" s="4">
        <v>241</v>
      </c>
      <c r="O40" s="6">
        <f t="shared" si="1"/>
        <v>8.3686654984405369</v>
      </c>
      <c r="P40" s="7">
        <f t="shared" si="2"/>
        <v>2.7483473923394293</v>
      </c>
      <c r="Q40" s="4" t="s">
        <v>212</v>
      </c>
    </row>
    <row r="41" spans="1:17" x14ac:dyDescent="0.25">
      <c r="A41" s="4" t="s">
        <v>88</v>
      </c>
      <c r="B41" s="9" t="s">
        <v>89</v>
      </c>
      <c r="C41" s="4" t="s">
        <v>168</v>
      </c>
      <c r="D41" s="10">
        <v>4.0815914016667509E-12</v>
      </c>
      <c r="E41" s="12">
        <v>7.5101279362055351E-12</v>
      </c>
      <c r="F41" s="10">
        <v>2.2906778106204501E-26</v>
      </c>
      <c r="G41" s="12">
        <v>1.1453388899027855E-25</v>
      </c>
      <c r="H41" s="4" t="s">
        <v>115</v>
      </c>
      <c r="I41" s="4" t="s">
        <v>80</v>
      </c>
      <c r="J41" s="5">
        <v>7.308377742767334</v>
      </c>
      <c r="K41" s="11">
        <v>41</v>
      </c>
      <c r="L41" s="4">
        <f t="shared" si="0"/>
        <v>561.0000118093958</v>
      </c>
      <c r="M41" s="4">
        <v>10972</v>
      </c>
      <c r="N41" s="4">
        <v>241</v>
      </c>
      <c r="O41" s="6">
        <f t="shared" si="1"/>
        <v>12.32236628199639</v>
      </c>
      <c r="P41" s="7">
        <f t="shared" si="2"/>
        <v>3.3272830121843651</v>
      </c>
      <c r="Q41" s="4" t="s">
        <v>179</v>
      </c>
    </row>
    <row r="42" spans="1:17" x14ac:dyDescent="0.25">
      <c r="A42" s="4" t="s">
        <v>111</v>
      </c>
      <c r="B42" s="9" t="s">
        <v>112</v>
      </c>
      <c r="C42" s="4" t="s">
        <v>168</v>
      </c>
      <c r="D42" s="10">
        <v>5.219153234592433E-11</v>
      </c>
      <c r="E42" s="12">
        <v>8.2786569266524168E-11</v>
      </c>
      <c r="F42" s="10">
        <v>2.2906778106204501E-26</v>
      </c>
      <c r="G42" s="12">
        <v>1.1453388899027855E-25</v>
      </c>
      <c r="H42" s="4" t="s">
        <v>68</v>
      </c>
      <c r="I42" s="4" t="s">
        <v>80</v>
      </c>
      <c r="J42" s="5">
        <v>7.156308650970459</v>
      </c>
      <c r="K42" s="11">
        <v>38</v>
      </c>
      <c r="L42" s="4">
        <f t="shared" si="0"/>
        <v>531.00001485887367</v>
      </c>
      <c r="M42" s="4">
        <v>10972</v>
      </c>
      <c r="N42" s="4">
        <v>241</v>
      </c>
      <c r="O42" s="6">
        <f t="shared" si="1"/>
        <v>11.663416294293526</v>
      </c>
      <c r="P42" s="7">
        <f t="shared" si="2"/>
        <v>3.258050560931447</v>
      </c>
      <c r="Q42" s="4" t="s">
        <v>213</v>
      </c>
    </row>
    <row r="43" spans="1:17" x14ac:dyDescent="0.25">
      <c r="A43" s="4" t="s">
        <v>113</v>
      </c>
      <c r="B43" s="9" t="s">
        <v>114</v>
      </c>
      <c r="C43" s="4" t="s">
        <v>168</v>
      </c>
      <c r="D43" s="10">
        <v>1.2100421145078144E-6</v>
      </c>
      <c r="E43" s="12">
        <v>1.4647878288087668E-6</v>
      </c>
      <c r="F43" s="10">
        <v>2.2906778106204501E-26</v>
      </c>
      <c r="G43" s="12">
        <v>1.1453388899027855E-25</v>
      </c>
      <c r="H43" s="4" t="s">
        <v>115</v>
      </c>
      <c r="I43" s="4" t="s">
        <v>80</v>
      </c>
      <c r="J43" s="5">
        <v>7.2413792610168457</v>
      </c>
      <c r="K43" s="11">
        <v>21</v>
      </c>
      <c r="L43" s="4">
        <f t="shared" si="0"/>
        <v>290.00000197546825</v>
      </c>
      <c r="M43" s="4">
        <v>10972</v>
      </c>
      <c r="N43" s="4">
        <v>241</v>
      </c>
      <c r="O43" s="6">
        <f t="shared" si="1"/>
        <v>6.3698505720094651</v>
      </c>
      <c r="P43" s="7">
        <f t="shared" si="2"/>
        <v>3.2967806328579594</v>
      </c>
      <c r="Q43" s="4" t="s">
        <v>214</v>
      </c>
    </row>
    <row r="44" spans="1:17" x14ac:dyDescent="0.25">
      <c r="A44" s="4" t="s">
        <v>31</v>
      </c>
      <c r="B44" s="9" t="s">
        <v>32</v>
      </c>
      <c r="C44" s="4" t="s">
        <v>168</v>
      </c>
      <c r="D44" s="10">
        <v>3.7333000414688015E-19</v>
      </c>
      <c r="E44" s="12">
        <v>9.0385156994026153E-19</v>
      </c>
      <c r="F44" s="10">
        <v>2.2906778106204501E-26</v>
      </c>
      <c r="G44" s="12">
        <v>1.1453388899027855E-25</v>
      </c>
      <c r="H44" s="4" t="s">
        <v>115</v>
      </c>
      <c r="I44" s="4" t="s">
        <v>80</v>
      </c>
      <c r="J44" s="5">
        <v>8.3707027435302734</v>
      </c>
      <c r="K44" s="11">
        <v>56</v>
      </c>
      <c r="L44" s="4">
        <f t="shared" si="0"/>
        <v>668.99998382193746</v>
      </c>
      <c r="M44" s="4">
        <v>10972</v>
      </c>
      <c r="N44" s="4">
        <v>241</v>
      </c>
      <c r="O44" s="6">
        <f t="shared" si="1"/>
        <v>14.694585864116563</v>
      </c>
      <c r="P44" s="7">
        <f t="shared" si="2"/>
        <v>3.8109274067225787</v>
      </c>
      <c r="Q44" s="4" t="s">
        <v>215</v>
      </c>
    </row>
    <row r="45" spans="1:17" x14ac:dyDescent="0.25">
      <c r="A45" s="4" t="s">
        <v>42</v>
      </c>
      <c r="B45" s="9" t="s">
        <v>43</v>
      </c>
      <c r="C45" s="4" t="s">
        <v>168</v>
      </c>
      <c r="D45" s="10">
        <v>5.346807384807534E-18</v>
      </c>
      <c r="E45" s="12">
        <v>1.229765777087891E-17</v>
      </c>
      <c r="F45" s="10">
        <v>2.2906778106204501E-26</v>
      </c>
      <c r="G45" s="12">
        <v>1.1453388899027855E-25</v>
      </c>
      <c r="H45" s="4" t="s">
        <v>23</v>
      </c>
      <c r="I45" s="4" t="s">
        <v>80</v>
      </c>
      <c r="J45" s="5">
        <v>17.5</v>
      </c>
      <c r="K45" s="11">
        <v>28</v>
      </c>
      <c r="L45" s="4">
        <f t="shared" si="0"/>
        <v>160</v>
      </c>
      <c r="M45" s="4">
        <v>10972</v>
      </c>
      <c r="N45" s="4">
        <v>241</v>
      </c>
      <c r="O45" s="6">
        <f t="shared" si="1"/>
        <v>3.5144002916514765</v>
      </c>
      <c r="P45" s="7">
        <f t="shared" si="2"/>
        <v>7.9672199170124482</v>
      </c>
      <c r="Q45" s="4" t="s">
        <v>216</v>
      </c>
    </row>
    <row r="46" spans="1:17" x14ac:dyDescent="0.25">
      <c r="A46" s="4" t="s">
        <v>116</v>
      </c>
      <c r="B46" s="9" t="s">
        <v>117</v>
      </c>
      <c r="C46" s="4" t="s">
        <v>168</v>
      </c>
      <c r="D46" s="10">
        <v>1.4476100873572761E-10</v>
      </c>
      <c r="E46" s="12">
        <v>2.2196688931330755E-10</v>
      </c>
      <c r="F46" s="10">
        <v>2.2906778106204501E-26</v>
      </c>
      <c r="G46" s="12">
        <v>1.1453388899027855E-25</v>
      </c>
      <c r="H46" s="4" t="s">
        <v>23</v>
      </c>
      <c r="I46" s="4" t="s">
        <v>80</v>
      </c>
      <c r="J46" s="5">
        <v>9.6296300888061523</v>
      </c>
      <c r="K46" s="11">
        <v>26</v>
      </c>
      <c r="L46" s="4">
        <f t="shared" si="0"/>
        <v>269.99998712539735</v>
      </c>
      <c r="M46" s="4">
        <v>10972</v>
      </c>
      <c r="N46" s="4">
        <v>241</v>
      </c>
      <c r="O46" s="6">
        <f t="shared" si="1"/>
        <v>5.9305502093711961</v>
      </c>
      <c r="P46" s="7">
        <f t="shared" si="2"/>
        <v>4.3840788935427843</v>
      </c>
      <c r="Q46" s="4" t="s">
        <v>217</v>
      </c>
    </row>
    <row r="47" spans="1:17" x14ac:dyDescent="0.25">
      <c r="A47" s="4" t="s">
        <v>44</v>
      </c>
      <c r="B47" s="9" t="s">
        <v>45</v>
      </c>
      <c r="C47" s="4" t="s">
        <v>168</v>
      </c>
      <c r="D47" s="10">
        <v>2.6594050268613501E-6</v>
      </c>
      <c r="E47" s="12">
        <v>2.9837226520612603E-6</v>
      </c>
      <c r="F47" s="10">
        <v>2.2906778106204501E-26</v>
      </c>
      <c r="G47" s="12">
        <v>1.1453388899027855E-25</v>
      </c>
      <c r="H47" s="4" t="s">
        <v>15</v>
      </c>
      <c r="I47" s="4" t="s">
        <v>80</v>
      </c>
      <c r="J47" s="5">
        <v>5.9496569633483887</v>
      </c>
      <c r="K47" s="11">
        <v>26</v>
      </c>
      <c r="L47" s="4">
        <f t="shared" si="0"/>
        <v>436.99998437166272</v>
      </c>
      <c r="M47" s="4">
        <v>10972</v>
      </c>
      <c r="N47" s="4">
        <v>241</v>
      </c>
      <c r="O47" s="6">
        <f t="shared" si="1"/>
        <v>9.5987054532966383</v>
      </c>
      <c r="P47" s="7">
        <f t="shared" si="2"/>
        <v>2.7086985975874902</v>
      </c>
      <c r="Q47" s="4" t="s">
        <v>218</v>
      </c>
    </row>
    <row r="48" spans="1:17" x14ac:dyDescent="0.25">
      <c r="A48" s="4" t="s">
        <v>172</v>
      </c>
      <c r="B48" s="9" t="s">
        <v>173</v>
      </c>
      <c r="C48" s="4" t="s">
        <v>168</v>
      </c>
      <c r="D48" s="10">
        <v>5.4637976729668891E-16</v>
      </c>
      <c r="E48" s="12">
        <v>1.1968318258445535E-15</v>
      </c>
      <c r="F48" s="10">
        <v>2.2906778106204501E-26</v>
      </c>
      <c r="G48" s="12">
        <v>1.1453388899027855E-25</v>
      </c>
      <c r="H48" s="4" t="s">
        <v>46</v>
      </c>
      <c r="I48" s="4" t="s">
        <v>80</v>
      </c>
      <c r="J48" s="5">
        <v>12.5</v>
      </c>
      <c r="K48" s="11">
        <v>32</v>
      </c>
      <c r="L48" s="4">
        <f t="shared" si="0"/>
        <v>256</v>
      </c>
      <c r="M48" s="4">
        <v>10972</v>
      </c>
      <c r="N48" s="4">
        <v>241</v>
      </c>
      <c r="O48" s="6">
        <f t="shared" si="1"/>
        <v>5.6230404666423617</v>
      </c>
      <c r="P48" s="7">
        <f t="shared" si="2"/>
        <v>5.6908713692946069</v>
      </c>
      <c r="Q48" s="4" t="s">
        <v>219</v>
      </c>
    </row>
    <row r="49" spans="1:17" x14ac:dyDescent="0.25">
      <c r="A49" s="4" t="s">
        <v>119</v>
      </c>
      <c r="B49" s="9" t="s">
        <v>120</v>
      </c>
      <c r="C49" s="4" t="s">
        <v>168</v>
      </c>
      <c r="D49" s="10">
        <v>5.2037215937161818E-5</v>
      </c>
      <c r="E49" s="12">
        <v>5.2037215937161818E-5</v>
      </c>
      <c r="F49" s="10">
        <v>2.2906778106204501E-26</v>
      </c>
      <c r="G49" s="12">
        <v>1.1453388899027855E-25</v>
      </c>
      <c r="H49" s="4" t="s">
        <v>121</v>
      </c>
      <c r="I49" s="4" t="s">
        <v>80</v>
      </c>
      <c r="J49" s="5">
        <v>5.5137844085693359</v>
      </c>
      <c r="K49" s="11">
        <v>22</v>
      </c>
      <c r="L49" s="4">
        <f t="shared" si="0"/>
        <v>399.00000380516053</v>
      </c>
      <c r="M49" s="4">
        <v>10972</v>
      </c>
      <c r="N49" s="4">
        <v>241</v>
      </c>
      <c r="O49" s="6">
        <f t="shared" si="1"/>
        <v>8.7640358108862273</v>
      </c>
      <c r="P49" s="7">
        <f t="shared" si="2"/>
        <v>2.5102590261752185</v>
      </c>
      <c r="Q49" s="4" t="s">
        <v>220</v>
      </c>
    </row>
    <row r="50" spans="1:17" x14ac:dyDescent="0.25">
      <c r="A50" s="4" t="s">
        <v>174</v>
      </c>
      <c r="B50" s="9" t="s">
        <v>175</v>
      </c>
      <c r="C50" s="4" t="s">
        <v>168</v>
      </c>
      <c r="D50" s="10">
        <v>8.7993062272348488E-13</v>
      </c>
      <c r="E50" s="12">
        <v>1.7598612454469698E-12</v>
      </c>
      <c r="F50" s="10">
        <v>2.2906778106204501E-26</v>
      </c>
      <c r="G50" s="12">
        <v>1.1453388899027855E-25</v>
      </c>
      <c r="H50" s="4" t="s">
        <v>176</v>
      </c>
      <c r="I50" s="4" t="s">
        <v>80</v>
      </c>
      <c r="J50" s="5">
        <v>13.939393997192383</v>
      </c>
      <c r="K50" s="11">
        <v>23</v>
      </c>
      <c r="L50" s="4">
        <f t="shared" si="0"/>
        <v>164.99999931584233</v>
      </c>
      <c r="M50" s="4">
        <v>10972</v>
      </c>
      <c r="N50" s="4">
        <v>241</v>
      </c>
      <c r="O50" s="6">
        <f t="shared" si="1"/>
        <v>3.6242252857380608</v>
      </c>
      <c r="P50" s="7">
        <f t="shared" si="2"/>
        <v>6.3461838563151378</v>
      </c>
      <c r="Q50" s="4" t="s">
        <v>221</v>
      </c>
    </row>
  </sheetData>
  <autoFilter ref="A2:Q50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/>
  </sheetViews>
  <sheetFormatPr baseColWidth="10" defaultColWidth="9.140625" defaultRowHeight="15" x14ac:dyDescent="0.25"/>
  <cols>
    <col min="1" max="1" width="12.5703125" customWidth="1"/>
    <col min="2" max="2" width="53.85546875" bestFit="1" customWidth="1"/>
    <col min="4" max="4" width="9.42578125" customWidth="1"/>
    <col min="15" max="15" width="18.42578125" bestFit="1" customWidth="1"/>
  </cols>
  <sheetData>
    <row r="1" spans="1:17" x14ac:dyDescent="0.25">
      <c r="A1" s="1" t="s">
        <v>27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8" t="s">
        <v>164</v>
      </c>
      <c r="M2" s="8" t="s">
        <v>165</v>
      </c>
      <c r="N2" s="8" t="s">
        <v>166</v>
      </c>
      <c r="O2" s="8" t="s">
        <v>167</v>
      </c>
      <c r="P2" s="8" t="s">
        <v>11</v>
      </c>
      <c r="Q2" s="3" t="s">
        <v>12</v>
      </c>
    </row>
    <row r="3" spans="1:17" x14ac:dyDescent="0.25">
      <c r="A3" s="4" t="s">
        <v>222</v>
      </c>
      <c r="B3" s="9" t="s">
        <v>223</v>
      </c>
      <c r="C3" s="4" t="s">
        <v>168</v>
      </c>
      <c r="D3" s="10">
        <v>5.1356275798752904E-4</v>
      </c>
      <c r="E3" s="12">
        <v>7.2502979310229421E-4</v>
      </c>
      <c r="F3" s="10">
        <v>5.1356275798752904E-4</v>
      </c>
      <c r="G3" s="12">
        <v>5.1356275798752904E-4</v>
      </c>
      <c r="H3" s="4" t="s">
        <v>224</v>
      </c>
      <c r="I3" s="4" t="s">
        <v>16</v>
      </c>
      <c r="J3" s="5">
        <v>5.4347825050354004</v>
      </c>
      <c r="K3" s="11">
        <v>5</v>
      </c>
      <c r="L3" s="4">
        <v>92.000001754760774</v>
      </c>
      <c r="M3" s="4">
        <v>10972</v>
      </c>
      <c r="N3" s="4">
        <v>84</v>
      </c>
      <c r="O3" s="6">
        <v>0.70433832914691075</v>
      </c>
      <c r="P3" s="7">
        <v>7.0988611482438593</v>
      </c>
      <c r="Q3" s="4" t="s">
        <v>253</v>
      </c>
    </row>
    <row r="4" spans="1:17" x14ac:dyDescent="0.25">
      <c r="A4" s="4" t="s">
        <v>225</v>
      </c>
      <c r="B4" s="9" t="s">
        <v>226</v>
      </c>
      <c r="C4" s="4" t="s">
        <v>168</v>
      </c>
      <c r="D4" s="10">
        <v>5.3272178774932399E-5</v>
      </c>
      <c r="E4" s="12">
        <v>1.1623020691331476E-4</v>
      </c>
      <c r="F4" s="10">
        <v>1.4773764632991515E-5</v>
      </c>
      <c r="G4" s="12">
        <v>2.2160647858981974E-5</v>
      </c>
      <c r="H4" s="4" t="s">
        <v>149</v>
      </c>
      <c r="I4" s="4" t="s">
        <v>20</v>
      </c>
      <c r="J4" s="5">
        <v>6.4516129493713379</v>
      </c>
      <c r="K4" s="11">
        <v>6</v>
      </c>
      <c r="L4" s="4">
        <v>92.999999334812173</v>
      </c>
      <c r="M4" s="4">
        <v>10972</v>
      </c>
      <c r="N4" s="4">
        <v>84</v>
      </c>
      <c r="O4" s="6">
        <v>0.71199416187789122</v>
      </c>
      <c r="P4" s="7">
        <v>8.4270353905359894</v>
      </c>
      <c r="Q4" s="4" t="s">
        <v>254</v>
      </c>
    </row>
    <row r="5" spans="1:17" x14ac:dyDescent="0.25">
      <c r="A5" s="4" t="s">
        <v>227</v>
      </c>
      <c r="B5" s="9" t="s">
        <v>228</v>
      </c>
      <c r="C5" s="4" t="s">
        <v>168</v>
      </c>
      <c r="D5" s="10">
        <v>1.6778161516413093E-3</v>
      </c>
      <c r="E5" s="12">
        <v>1.9175041234120727E-3</v>
      </c>
      <c r="F5" s="10">
        <v>1.4773764632991515E-5</v>
      </c>
      <c r="G5" s="12">
        <v>2.2160647858981974E-5</v>
      </c>
      <c r="H5" s="4" t="s">
        <v>229</v>
      </c>
      <c r="I5" s="4" t="s">
        <v>20</v>
      </c>
      <c r="J5" s="5">
        <v>9.0909090042114258</v>
      </c>
      <c r="K5" s="11">
        <v>3</v>
      </c>
      <c r="L5" s="4">
        <v>33.00000031471253</v>
      </c>
      <c r="M5" s="4">
        <v>10972</v>
      </c>
      <c r="N5" s="4">
        <v>84</v>
      </c>
      <c r="O5" s="6">
        <v>0.25264309391504303</v>
      </c>
      <c r="P5" s="7">
        <v>11.874458761215211</v>
      </c>
      <c r="Q5" s="4" t="s">
        <v>255</v>
      </c>
    </row>
    <row r="6" spans="1:17" x14ac:dyDescent="0.25">
      <c r="A6" s="4" t="s">
        <v>123</v>
      </c>
      <c r="B6" s="9" t="s">
        <v>124</v>
      </c>
      <c r="C6" s="4" t="s">
        <v>168</v>
      </c>
      <c r="D6" s="10">
        <v>5.6581015087431297E-5</v>
      </c>
      <c r="E6" s="12">
        <v>1.1316203017486259E-4</v>
      </c>
      <c r="F6" s="10">
        <v>1.4773764632991515E-5</v>
      </c>
      <c r="G6" s="12">
        <v>2.2160647858981974E-5</v>
      </c>
      <c r="H6" s="4" t="s">
        <v>125</v>
      </c>
      <c r="I6" s="4" t="s">
        <v>20</v>
      </c>
      <c r="J6" s="5">
        <v>6.3829789161682129</v>
      </c>
      <c r="K6" s="11">
        <v>6</v>
      </c>
      <c r="L6" s="4">
        <v>93.999997161229544</v>
      </c>
      <c r="M6" s="4">
        <v>10972</v>
      </c>
      <c r="N6" s="4">
        <v>84</v>
      </c>
      <c r="O6" s="6">
        <v>0.71964999649501293</v>
      </c>
      <c r="P6" s="7">
        <v>8.3373862700235275</v>
      </c>
      <c r="Q6" s="4" t="s">
        <v>126</v>
      </c>
    </row>
    <row r="7" spans="1:17" x14ac:dyDescent="0.25">
      <c r="A7" s="4" t="s">
        <v>230</v>
      </c>
      <c r="B7" s="9" t="s">
        <v>231</v>
      </c>
      <c r="C7" s="4" t="s">
        <v>168</v>
      </c>
      <c r="D7" s="10">
        <v>7.6670714221904746E-9</v>
      </c>
      <c r="E7" s="12">
        <v>6.1336571377523796E-8</v>
      </c>
      <c r="F7" s="10">
        <v>2.3858995359363373E-14</v>
      </c>
      <c r="G7" s="12">
        <v>7.1576987772156014E-14</v>
      </c>
      <c r="H7" s="4" t="s">
        <v>115</v>
      </c>
      <c r="I7" s="4" t="s">
        <v>30</v>
      </c>
      <c r="J7" s="5">
        <v>5.1094889640808105</v>
      </c>
      <c r="K7" s="11">
        <v>14</v>
      </c>
      <c r="L7" s="4">
        <v>274.0000046661923</v>
      </c>
      <c r="M7" s="4">
        <v>10972</v>
      </c>
      <c r="N7" s="4">
        <v>84</v>
      </c>
      <c r="O7" s="6">
        <v>2.0977032803463498</v>
      </c>
      <c r="P7" s="7">
        <v>6.673965823082697</v>
      </c>
      <c r="Q7" s="4" t="s">
        <v>256</v>
      </c>
    </row>
    <row r="8" spans="1:17" x14ac:dyDescent="0.25">
      <c r="A8" s="4" t="s">
        <v>138</v>
      </c>
      <c r="B8" s="9" t="s">
        <v>139</v>
      </c>
      <c r="C8" s="4" t="s">
        <v>168</v>
      </c>
      <c r="D8" s="10">
        <v>2.38435561186634E-4</v>
      </c>
      <c r="E8" s="12">
        <v>4.0874668047763407E-4</v>
      </c>
      <c r="F8" s="10">
        <v>2.3858995359363373E-14</v>
      </c>
      <c r="G8" s="12">
        <v>7.1576987772156014E-14</v>
      </c>
      <c r="H8" s="4" t="s">
        <v>118</v>
      </c>
      <c r="I8" s="4" t="s">
        <v>30</v>
      </c>
      <c r="J8" s="5">
        <v>6.4102563858032227</v>
      </c>
      <c r="K8" s="11">
        <v>5</v>
      </c>
      <c r="L8" s="4">
        <v>78.000000297546393</v>
      </c>
      <c r="M8" s="4">
        <v>10972</v>
      </c>
      <c r="N8" s="4">
        <v>84</v>
      </c>
      <c r="O8" s="6">
        <v>0.59715640038223639</v>
      </c>
      <c r="P8" s="7">
        <v>8.3730158410753504</v>
      </c>
      <c r="Q8" s="4" t="s">
        <v>257</v>
      </c>
    </row>
    <row r="9" spans="1:17" x14ac:dyDescent="0.25">
      <c r="A9" s="4" t="s">
        <v>131</v>
      </c>
      <c r="B9" s="9" t="s">
        <v>132</v>
      </c>
      <c r="C9" s="4" t="s">
        <v>168</v>
      </c>
      <c r="D9" s="10">
        <v>2.9349428587011062E-5</v>
      </c>
      <c r="E9" s="12">
        <v>7.0438625698443502E-5</v>
      </c>
      <c r="F9" s="10">
        <v>2.3858995359363373E-14</v>
      </c>
      <c r="G9" s="12">
        <v>7.1576987772156014E-14</v>
      </c>
      <c r="H9" s="4" t="s">
        <v>73</v>
      </c>
      <c r="I9" s="4" t="s">
        <v>30</v>
      </c>
      <c r="J9" s="5">
        <v>5.6451611518859863</v>
      </c>
      <c r="K9" s="11">
        <v>7</v>
      </c>
      <c r="L9" s="4">
        <v>124.00000304085876</v>
      </c>
      <c r="M9" s="4">
        <v>10972</v>
      </c>
      <c r="N9" s="4">
        <v>84</v>
      </c>
      <c r="O9" s="6">
        <v>0.94932557924098948</v>
      </c>
      <c r="P9" s="7">
        <v>7.3736557331539325</v>
      </c>
      <c r="Q9" s="4" t="s">
        <v>133</v>
      </c>
    </row>
    <row r="10" spans="1:17" x14ac:dyDescent="0.25">
      <c r="A10" s="4" t="s">
        <v>232</v>
      </c>
      <c r="B10" s="9" t="s">
        <v>233</v>
      </c>
      <c r="C10" s="4" t="s">
        <v>168</v>
      </c>
      <c r="D10" s="10">
        <v>1.1656121046144108E-7</v>
      </c>
      <c r="E10" s="12">
        <v>5.594937988462334E-7</v>
      </c>
      <c r="F10" s="10">
        <v>2.3858995359363373E-14</v>
      </c>
      <c r="G10" s="12">
        <v>7.1576987772156014E-14</v>
      </c>
      <c r="H10" s="4" t="s">
        <v>118</v>
      </c>
      <c r="I10" s="4" t="s">
        <v>30</v>
      </c>
      <c r="J10" s="5">
        <v>5.0420169830322266</v>
      </c>
      <c r="K10" s="11">
        <v>12</v>
      </c>
      <c r="L10" s="4">
        <v>237.99999167760242</v>
      </c>
      <c r="M10" s="4">
        <v>10972</v>
      </c>
      <c r="N10" s="4">
        <v>84</v>
      </c>
      <c r="O10" s="6">
        <v>1.8220925356287463</v>
      </c>
      <c r="P10" s="7">
        <v>6.5858345640273317</v>
      </c>
      <c r="Q10" s="4" t="s">
        <v>258</v>
      </c>
    </row>
    <row r="11" spans="1:17" x14ac:dyDescent="0.25">
      <c r="A11" s="4" t="s">
        <v>140</v>
      </c>
      <c r="B11" s="9" t="s">
        <v>141</v>
      </c>
      <c r="C11" s="4" t="s">
        <v>168</v>
      </c>
      <c r="D11" s="10">
        <v>6.162421777844429E-3</v>
      </c>
      <c r="E11" s="12">
        <v>6.162421777844429E-3</v>
      </c>
      <c r="F11" s="10">
        <v>2.3858995359363373E-14</v>
      </c>
      <c r="G11" s="12">
        <v>7.1576987772156014E-14</v>
      </c>
      <c r="H11" s="4" t="s">
        <v>234</v>
      </c>
      <c r="I11" s="4" t="s">
        <v>30</v>
      </c>
      <c r="J11" s="5">
        <v>5.769230842590332</v>
      </c>
      <c r="K11" s="11">
        <v>3</v>
      </c>
      <c r="L11" s="4">
        <v>51.999999338785813</v>
      </c>
      <c r="M11" s="4">
        <v>10972</v>
      </c>
      <c r="N11" s="4">
        <v>84</v>
      </c>
      <c r="O11" s="6">
        <v>0.39810426034068613</v>
      </c>
      <c r="P11" s="7">
        <v>7.5357143815358487</v>
      </c>
      <c r="Q11" s="4" t="s">
        <v>259</v>
      </c>
    </row>
    <row r="12" spans="1:17" x14ac:dyDescent="0.25">
      <c r="A12" s="4" t="s">
        <v>235</v>
      </c>
      <c r="B12" s="9" t="s">
        <v>236</v>
      </c>
      <c r="C12" s="4" t="s">
        <v>168</v>
      </c>
      <c r="D12" s="10">
        <v>8.812703455873816E-9</v>
      </c>
      <c r="E12" s="12">
        <v>5.2876220735242896E-8</v>
      </c>
      <c r="F12" s="10">
        <v>2.3858995359363373E-14</v>
      </c>
      <c r="G12" s="12">
        <v>7.1576987772156014E-14</v>
      </c>
      <c r="H12" s="4" t="s">
        <v>237</v>
      </c>
      <c r="I12" s="4" t="s">
        <v>30</v>
      </c>
      <c r="J12" s="5">
        <v>5.0541515350341797</v>
      </c>
      <c r="K12" s="11">
        <v>14</v>
      </c>
      <c r="L12" s="4">
        <v>277.00000490597324</v>
      </c>
      <c r="M12" s="4">
        <v>10972</v>
      </c>
      <c r="N12" s="4">
        <v>84</v>
      </c>
      <c r="O12" s="6">
        <v>2.1206708359553184</v>
      </c>
      <c r="P12" s="7">
        <v>6.6016846002851217</v>
      </c>
      <c r="Q12" s="4" t="s">
        <v>260</v>
      </c>
    </row>
    <row r="13" spans="1:17" x14ac:dyDescent="0.25">
      <c r="A13" s="4" t="s">
        <v>238</v>
      </c>
      <c r="B13" s="9" t="s">
        <v>239</v>
      </c>
      <c r="C13" s="4" t="s">
        <v>168</v>
      </c>
      <c r="D13" s="10">
        <v>1.592324348166585E-3</v>
      </c>
      <c r="E13" s="12">
        <v>1.9107892876490951E-3</v>
      </c>
      <c r="F13" s="10">
        <v>2.3858995359363373E-14</v>
      </c>
      <c r="G13" s="12">
        <v>7.1576987772156014E-14</v>
      </c>
      <c r="H13" s="4" t="s">
        <v>240</v>
      </c>
      <c r="I13" s="4" t="s">
        <v>30</v>
      </c>
      <c r="J13" s="5">
        <v>5.7142858505249023</v>
      </c>
      <c r="K13" s="11">
        <v>4</v>
      </c>
      <c r="L13" s="4">
        <v>69.999998331069989</v>
      </c>
      <c r="M13" s="4">
        <v>10972</v>
      </c>
      <c r="N13" s="4">
        <v>84</v>
      </c>
      <c r="O13" s="6">
        <v>0.53590957526520955</v>
      </c>
      <c r="P13" s="7">
        <v>7.4639457561856224</v>
      </c>
      <c r="Q13" s="4" t="s">
        <v>261</v>
      </c>
    </row>
    <row r="14" spans="1:17" x14ac:dyDescent="0.25">
      <c r="A14" s="4" t="s">
        <v>241</v>
      </c>
      <c r="B14" s="9" t="s">
        <v>242</v>
      </c>
      <c r="C14" s="4" t="s">
        <v>168</v>
      </c>
      <c r="D14" s="10">
        <v>9.8425079197994592E-10</v>
      </c>
      <c r="E14" s="12">
        <v>2.3622019895697122E-8</v>
      </c>
      <c r="F14" s="10">
        <v>2.3858995359363373E-14</v>
      </c>
      <c r="G14" s="12">
        <v>7.1576987772156014E-14</v>
      </c>
      <c r="H14" s="4" t="s">
        <v>237</v>
      </c>
      <c r="I14" s="4" t="s">
        <v>30</v>
      </c>
      <c r="J14" s="5">
        <v>6.7357511520385742</v>
      </c>
      <c r="K14" s="11">
        <v>13</v>
      </c>
      <c r="L14" s="4">
        <v>193.00000410593481</v>
      </c>
      <c r="M14" s="4">
        <v>10972</v>
      </c>
      <c r="N14" s="4">
        <v>84</v>
      </c>
      <c r="O14" s="6">
        <v>1.4775793241795958</v>
      </c>
      <c r="P14" s="7">
        <v>8.7981740047818136</v>
      </c>
      <c r="Q14" s="4" t="s">
        <v>262</v>
      </c>
    </row>
    <row r="15" spans="1:17" x14ac:dyDescent="0.25">
      <c r="A15" s="4" t="s">
        <v>243</v>
      </c>
      <c r="B15" s="9" t="s">
        <v>244</v>
      </c>
      <c r="C15" s="4" t="s">
        <v>168</v>
      </c>
      <c r="D15" s="10">
        <v>5.836809054017067E-3</v>
      </c>
      <c r="E15" s="12">
        <v>6.0905832797288895E-3</v>
      </c>
      <c r="F15" s="10">
        <v>2.3858995359363373E-14</v>
      </c>
      <c r="G15" s="12">
        <v>7.1576987772156014E-14</v>
      </c>
      <c r="H15" s="4" t="s">
        <v>245</v>
      </c>
      <c r="I15" s="4" t="s">
        <v>30</v>
      </c>
      <c r="J15" s="5">
        <v>5.8823528289794922</v>
      </c>
      <c r="K15" s="11">
        <v>3</v>
      </c>
      <c r="L15" s="4">
        <v>51.00000097274782</v>
      </c>
      <c r="M15" s="4">
        <v>10972</v>
      </c>
      <c r="N15" s="4">
        <v>84</v>
      </c>
      <c r="O15" s="6">
        <v>0.39044842159230919</v>
      </c>
      <c r="P15" s="7">
        <v>7.6834732428051185</v>
      </c>
      <c r="Q15" s="4" t="s">
        <v>263</v>
      </c>
    </row>
    <row r="16" spans="1:17" x14ac:dyDescent="0.25">
      <c r="A16" s="4" t="s">
        <v>142</v>
      </c>
      <c r="B16" s="9" t="s">
        <v>143</v>
      </c>
      <c r="C16" s="4" t="s">
        <v>168</v>
      </c>
      <c r="D16" s="10">
        <v>2.4453792324408141E-9</v>
      </c>
      <c r="E16" s="12">
        <v>2.934454990111135E-8</v>
      </c>
      <c r="F16" s="10">
        <v>2.3858995359363373E-14</v>
      </c>
      <c r="G16" s="12">
        <v>7.1576987772156014E-14</v>
      </c>
      <c r="H16" s="4" t="s">
        <v>122</v>
      </c>
      <c r="I16" s="4" t="s">
        <v>30</v>
      </c>
      <c r="J16" s="5">
        <v>5.0505051612854004</v>
      </c>
      <c r="K16" s="11">
        <v>15</v>
      </c>
      <c r="L16" s="4">
        <v>296.99999348545089</v>
      </c>
      <c r="M16" s="4">
        <v>10972</v>
      </c>
      <c r="N16" s="4">
        <v>84</v>
      </c>
      <c r="O16" s="6">
        <v>2.2737877736764376</v>
      </c>
      <c r="P16" s="7">
        <v>6.5969217416218351</v>
      </c>
      <c r="Q16" s="4" t="s">
        <v>264</v>
      </c>
    </row>
    <row r="17" spans="1:17" x14ac:dyDescent="0.25">
      <c r="A17" s="4" t="s">
        <v>144</v>
      </c>
      <c r="B17" s="9" t="s">
        <v>145</v>
      </c>
      <c r="C17" s="4" t="s">
        <v>168</v>
      </c>
      <c r="D17" s="10">
        <v>1.1662364704534411E-4</v>
      </c>
      <c r="E17" s="12">
        <v>2.1530519006773829E-4</v>
      </c>
      <c r="F17" s="10">
        <v>2.3858995359363373E-14</v>
      </c>
      <c r="G17" s="12">
        <v>7.1576987772156014E-14</v>
      </c>
      <c r="H17" s="4" t="s">
        <v>146</v>
      </c>
      <c r="I17" s="4" t="s">
        <v>30</v>
      </c>
      <c r="J17" s="5">
        <v>5.6074767112731934</v>
      </c>
      <c r="K17" s="11">
        <v>6</v>
      </c>
      <c r="L17" s="4">
        <v>106.9999985543887</v>
      </c>
      <c r="M17" s="4">
        <v>10972</v>
      </c>
      <c r="N17" s="4">
        <v>84</v>
      </c>
      <c r="O17" s="6">
        <v>0.81917607351154309</v>
      </c>
      <c r="P17" s="7">
        <v>7.3244326757249381</v>
      </c>
      <c r="Q17" s="4" t="s">
        <v>265</v>
      </c>
    </row>
    <row r="18" spans="1:17" x14ac:dyDescent="0.25">
      <c r="A18" s="4" t="s">
        <v>127</v>
      </c>
      <c r="B18" s="9" t="s">
        <v>128</v>
      </c>
      <c r="C18" s="4" t="s">
        <v>168</v>
      </c>
      <c r="D18" s="10">
        <v>8.3905563224107027E-4</v>
      </c>
      <c r="E18" s="12">
        <v>1.0598597582429647E-3</v>
      </c>
      <c r="F18" s="10">
        <v>2.3858995359363373E-14</v>
      </c>
      <c r="G18" s="12">
        <v>7.1576987772156014E-14</v>
      </c>
      <c r="H18" s="4" t="s">
        <v>129</v>
      </c>
      <c r="I18" s="4" t="s">
        <v>30</v>
      </c>
      <c r="J18" s="5">
        <v>6.7796611785888672</v>
      </c>
      <c r="K18" s="11">
        <v>4</v>
      </c>
      <c r="L18" s="4">
        <v>58.999998593330417</v>
      </c>
      <c r="M18" s="4">
        <v>10972</v>
      </c>
      <c r="N18" s="4">
        <v>84</v>
      </c>
      <c r="O18" s="6">
        <v>0.45169521343781949</v>
      </c>
      <c r="P18" s="7">
        <v>8.8555288632710774</v>
      </c>
      <c r="Q18" s="4" t="s">
        <v>130</v>
      </c>
    </row>
    <row r="19" spans="1:17" x14ac:dyDescent="0.25">
      <c r="A19" s="4" t="s">
        <v>147</v>
      </c>
      <c r="B19" s="9" t="s">
        <v>148</v>
      </c>
      <c r="C19" s="4" t="s">
        <v>168</v>
      </c>
      <c r="D19" s="10">
        <v>2.4822159321047366E-4</v>
      </c>
      <c r="E19" s="12">
        <v>3.9715453749522567E-4</v>
      </c>
      <c r="F19" s="10">
        <v>2.3858995359363373E-14</v>
      </c>
      <c r="G19" s="12">
        <v>7.1576987772156014E-14</v>
      </c>
      <c r="H19" s="4" t="s">
        <v>149</v>
      </c>
      <c r="I19" s="4" t="s">
        <v>30</v>
      </c>
      <c r="J19" s="5">
        <v>9.3023252487182617</v>
      </c>
      <c r="K19" s="11">
        <v>4</v>
      </c>
      <c r="L19" s="4">
        <v>43.000001537799889</v>
      </c>
      <c r="M19" s="4">
        <v>10972</v>
      </c>
      <c r="N19" s="4">
        <v>84</v>
      </c>
      <c r="O19" s="6">
        <v>0.32920161585628788</v>
      </c>
      <c r="P19" s="7">
        <v>12.150608646301997</v>
      </c>
      <c r="Q19" s="4" t="s">
        <v>150</v>
      </c>
    </row>
    <row r="20" spans="1:17" x14ac:dyDescent="0.25">
      <c r="A20" s="4" t="s">
        <v>151</v>
      </c>
      <c r="B20" s="9" t="s">
        <v>152</v>
      </c>
      <c r="C20" s="4" t="s">
        <v>168</v>
      </c>
      <c r="D20" s="10">
        <v>2.0615401808754541E-5</v>
      </c>
      <c r="E20" s="12">
        <v>6.1846199969295412E-5</v>
      </c>
      <c r="F20" s="10">
        <v>2.3858995359363373E-14</v>
      </c>
      <c r="G20" s="12">
        <v>7.1576987772156014E-14</v>
      </c>
      <c r="H20" s="4" t="s">
        <v>153</v>
      </c>
      <c r="I20" s="4" t="s">
        <v>30</v>
      </c>
      <c r="J20" s="5">
        <v>10.638298034667969</v>
      </c>
      <c r="K20" s="11">
        <v>5</v>
      </c>
      <c r="L20" s="4">
        <v>46.999999282836924</v>
      </c>
      <c r="M20" s="4">
        <v>10972</v>
      </c>
      <c r="N20" s="4">
        <v>84</v>
      </c>
      <c r="O20" s="6">
        <v>0.3598250036236148</v>
      </c>
      <c r="P20" s="7">
        <v>13.895643575759161</v>
      </c>
      <c r="Q20" s="4" t="s">
        <v>154</v>
      </c>
    </row>
    <row r="21" spans="1:17" x14ac:dyDescent="0.25">
      <c r="A21" s="4" t="s">
        <v>246</v>
      </c>
      <c r="B21" s="9" t="s">
        <v>247</v>
      </c>
      <c r="C21" s="4" t="s">
        <v>168</v>
      </c>
      <c r="D21" s="10">
        <v>2.1567440126091242E-3</v>
      </c>
      <c r="E21" s="12">
        <v>2.3528116289526224E-3</v>
      </c>
      <c r="F21" s="10">
        <v>2.3858995359363373E-14</v>
      </c>
      <c r="G21" s="12">
        <v>7.1576987772156014E-14</v>
      </c>
      <c r="H21" s="4" t="s">
        <v>248</v>
      </c>
      <c r="I21" s="4" t="s">
        <v>30</v>
      </c>
      <c r="J21" s="5">
        <v>5.263157844543457</v>
      </c>
      <c r="K21" s="11">
        <v>4</v>
      </c>
      <c r="L21" s="4">
        <v>76.000000724792486</v>
      </c>
      <c r="M21" s="4">
        <v>10972</v>
      </c>
      <c r="N21" s="4">
        <v>84</v>
      </c>
      <c r="O21" s="6">
        <v>0.58184470113767495</v>
      </c>
      <c r="P21" s="7">
        <v>6.8746866512298581</v>
      </c>
      <c r="Q21" s="4" t="s">
        <v>266</v>
      </c>
    </row>
    <row r="22" spans="1:17" x14ac:dyDescent="0.25">
      <c r="A22" s="4" t="s">
        <v>249</v>
      </c>
      <c r="B22" s="9" t="s">
        <v>250</v>
      </c>
      <c r="C22" s="4" t="s">
        <v>168</v>
      </c>
      <c r="D22" s="10">
        <v>6.6334196162642911E-6</v>
      </c>
      <c r="E22" s="12">
        <v>2.2743151930626482E-5</v>
      </c>
      <c r="F22" s="10">
        <v>2.3858995359363373E-14</v>
      </c>
      <c r="G22" s="12">
        <v>7.1576987772156014E-14</v>
      </c>
      <c r="H22" s="4" t="s">
        <v>155</v>
      </c>
      <c r="I22" s="4" t="s">
        <v>30</v>
      </c>
      <c r="J22" s="5">
        <v>5.7553958892822266</v>
      </c>
      <c r="K22" s="11">
        <v>8</v>
      </c>
      <c r="L22" s="4">
        <v>138.99999502897279</v>
      </c>
      <c r="M22" s="4">
        <v>10972</v>
      </c>
      <c r="N22" s="4">
        <v>84</v>
      </c>
      <c r="O22" s="6">
        <v>1.0641632867693871</v>
      </c>
      <c r="P22" s="7">
        <v>7.517643297286261</v>
      </c>
      <c r="Q22" s="4" t="s">
        <v>267</v>
      </c>
    </row>
    <row r="23" spans="1:17" x14ac:dyDescent="0.25">
      <c r="A23" s="4" t="s">
        <v>251</v>
      </c>
      <c r="B23" s="9" t="s">
        <v>252</v>
      </c>
      <c r="C23" s="4" t="s">
        <v>168</v>
      </c>
      <c r="D23" s="10">
        <v>6.162421777844429E-3</v>
      </c>
      <c r="E23" s="12">
        <v>6.162421777844429E-3</v>
      </c>
      <c r="F23" s="10">
        <v>2.3858995359363373E-14</v>
      </c>
      <c r="G23" s="12">
        <v>7.1576987772156014E-14</v>
      </c>
      <c r="H23" s="4" t="s">
        <v>248</v>
      </c>
      <c r="I23" s="4" t="s">
        <v>30</v>
      </c>
      <c r="J23" s="5">
        <v>5.769230842590332</v>
      </c>
      <c r="K23" s="11">
        <v>3</v>
      </c>
      <c r="L23" s="4">
        <v>51.999999338785813</v>
      </c>
      <c r="M23" s="4">
        <v>10972</v>
      </c>
      <c r="N23" s="4">
        <v>84</v>
      </c>
      <c r="O23" s="6">
        <v>0.39810426034068613</v>
      </c>
      <c r="P23" s="7">
        <v>7.5357143815358487</v>
      </c>
      <c r="Q23" s="4" t="s">
        <v>268</v>
      </c>
    </row>
    <row r="24" spans="1:17" x14ac:dyDescent="0.25">
      <c r="A24" s="4" t="s">
        <v>156</v>
      </c>
      <c r="B24" s="9" t="s">
        <v>157</v>
      </c>
      <c r="C24" s="4" t="s">
        <v>168</v>
      </c>
      <c r="D24" s="10">
        <v>2.2617081413045526E-5</v>
      </c>
      <c r="E24" s="12">
        <v>6.0312217101454735E-5</v>
      </c>
      <c r="F24" s="10">
        <v>2.3858995359363373E-14</v>
      </c>
      <c r="G24" s="12">
        <v>7.1576987772156014E-14</v>
      </c>
      <c r="H24" s="4" t="s">
        <v>158</v>
      </c>
      <c r="I24" s="4" t="s">
        <v>30</v>
      </c>
      <c r="J24" s="5">
        <v>7.5</v>
      </c>
      <c r="K24" s="11">
        <v>6</v>
      </c>
      <c r="L24" s="4">
        <v>80</v>
      </c>
      <c r="M24" s="4">
        <v>10972</v>
      </c>
      <c r="N24" s="4">
        <v>84</v>
      </c>
      <c r="O24" s="6">
        <v>0.61246810061975943</v>
      </c>
      <c r="P24" s="7">
        <v>9.7964285714285708</v>
      </c>
      <c r="Q24" s="4" t="s">
        <v>269</v>
      </c>
    </row>
    <row r="25" spans="1:17" x14ac:dyDescent="0.25">
      <c r="A25" s="4" t="s">
        <v>159</v>
      </c>
      <c r="B25" s="9" t="s">
        <v>160</v>
      </c>
      <c r="C25" s="4" t="s">
        <v>168</v>
      </c>
      <c r="D25" s="10">
        <v>5.7353352895006537E-4</v>
      </c>
      <c r="E25" s="12">
        <v>7.6471141073852777E-4</v>
      </c>
      <c r="F25" s="10">
        <v>2.3858995359363373E-14</v>
      </c>
      <c r="G25" s="12">
        <v>7.1576987772156014E-14</v>
      </c>
      <c r="H25" s="4" t="s">
        <v>158</v>
      </c>
      <c r="I25" s="4" t="s">
        <v>30</v>
      </c>
      <c r="J25" s="5">
        <v>13.043478012084961</v>
      </c>
      <c r="K25" s="11">
        <v>3</v>
      </c>
      <c r="L25" s="4">
        <v>23.000000438690194</v>
      </c>
      <c r="M25" s="4">
        <v>10972</v>
      </c>
      <c r="N25" s="4">
        <v>84</v>
      </c>
      <c r="O25" s="6">
        <v>0.17608458228672769</v>
      </c>
      <c r="P25" s="7">
        <v>17.037266755785261</v>
      </c>
      <c r="Q25" s="4" t="s">
        <v>270</v>
      </c>
    </row>
    <row r="26" spans="1:17" x14ac:dyDescent="0.25">
      <c r="A26" s="4" t="s">
        <v>161</v>
      </c>
      <c r="B26" s="9" t="s">
        <v>162</v>
      </c>
      <c r="C26" s="4" t="s">
        <v>168</v>
      </c>
      <c r="D26" s="10">
        <v>5.6347616919083521E-6</v>
      </c>
      <c r="E26" s="12">
        <v>2.2539046767633408E-5</v>
      </c>
      <c r="F26" s="10">
        <v>2.3858995359363373E-14</v>
      </c>
      <c r="G26" s="12">
        <v>7.1576987772156014E-14</v>
      </c>
      <c r="H26" s="4" t="s">
        <v>136</v>
      </c>
      <c r="I26" s="4" t="s">
        <v>30</v>
      </c>
      <c r="J26" s="5">
        <v>9.5238094329833984</v>
      </c>
      <c r="K26" s="11">
        <v>6</v>
      </c>
      <c r="L26" s="4">
        <v>63.000000600814822</v>
      </c>
      <c r="M26" s="4">
        <v>10972</v>
      </c>
      <c r="N26" s="4">
        <v>84</v>
      </c>
      <c r="O26" s="6">
        <v>0.48231863383780949</v>
      </c>
      <c r="P26" s="7">
        <v>12.439909178415933</v>
      </c>
      <c r="Q26" s="4" t="s">
        <v>163</v>
      </c>
    </row>
    <row r="27" spans="1:17" x14ac:dyDescent="0.25">
      <c r="A27" s="4" t="s">
        <v>134</v>
      </c>
      <c r="B27" s="9" t="s">
        <v>135</v>
      </c>
      <c r="C27" s="4" t="s">
        <v>168</v>
      </c>
      <c r="D27" s="10">
        <v>4.8837566282600164E-4</v>
      </c>
      <c r="E27" s="12">
        <v>7.3256349423900247E-4</v>
      </c>
      <c r="F27" s="10">
        <v>2.3858995359363373E-14</v>
      </c>
      <c r="G27" s="12">
        <v>7.1576987772156014E-14</v>
      </c>
      <c r="H27" s="4" t="s">
        <v>136</v>
      </c>
      <c r="I27" s="4" t="s">
        <v>30</v>
      </c>
      <c r="J27" s="5">
        <v>5.4945054054260254</v>
      </c>
      <c r="K27" s="11">
        <v>5</v>
      </c>
      <c r="L27" s="4">
        <v>91.000001475334187</v>
      </c>
      <c r="M27" s="4">
        <v>10972</v>
      </c>
      <c r="N27" s="4">
        <v>84</v>
      </c>
      <c r="O27" s="6">
        <v>0.69668247574991538</v>
      </c>
      <c r="P27" s="7">
        <v>7.1768706319445661</v>
      </c>
      <c r="Q27" s="4" t="s">
        <v>1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. Larger expression at day 0</vt:lpstr>
      <vt:lpstr>B. Reduced expression at day 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Manry</dc:creator>
  <cp:lastModifiedBy>Melanie Foulon</cp:lastModifiedBy>
  <dcterms:created xsi:type="dcterms:W3CDTF">2019-07-26T18:37:29Z</dcterms:created>
  <dcterms:modified xsi:type="dcterms:W3CDTF">2020-09-06T15:54:48Z</dcterms:modified>
</cp:coreProperties>
</file>